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2" uniqueCount="1068">
  <si>
    <r>
      <rPr>
        <b val="true"/>
        <sz val="10"/>
        <rFont val="Verdana"/>
        <family val="0"/>
      </rPr>
      <t xml:space="preserve">Table S5:</t>
    </r>
    <r>
      <rPr>
        <sz val="10"/>
        <rFont val="Verdana"/>
        <family val="0"/>
      </rPr>
      <t xml:space="preserve"> GO terms with gene Ids</t>
    </r>
  </si>
  <si>
    <t xml:space="preserve">&gt;= 2X Upregulated</t>
  </si>
  <si>
    <t xml:space="preserve">&gt;= 2x Downregulated</t>
  </si>
  <si>
    <t xml:space="preserve">Unchanged in abundance</t>
  </si>
  <si>
    <t xml:space="preserve">id</t>
  </si>
  <si>
    <t xml:space="preserve">GO_id</t>
  </si>
  <si>
    <t xml:space="preserve">GO term</t>
  </si>
  <si>
    <t xml:space="preserve">gene product</t>
  </si>
  <si>
    <t xml:space="preserve">LS/PC</t>
  </si>
  <si>
    <t xml:space="preserve">SS/LS</t>
  </si>
  <si>
    <t xml:space="preserve">PC/SS</t>
  </si>
  <si>
    <t xml:space="preserve">Total number of genes</t>
  </si>
  <si>
    <t xml:space="preserve">GO:0005773</t>
  </si>
  <si>
    <t xml:space="preserve">Vacuole</t>
  </si>
  <si>
    <t xml:space="preserve">Tb927.3.1790</t>
  </si>
  <si>
    <t xml:space="preserve">pyruvate dehydrogenase E1 beta subunit, putative</t>
  </si>
  <si>
    <t xml:space="preserve">Tb927.8.7980</t>
  </si>
  <si>
    <t xml:space="preserve">vacuolar-type proton translocating pyrophosphatase 1,V-type H( )-translocating pyrophosphatase (TVP1)</t>
  </si>
  <si>
    <t xml:space="preserve">Tb927.4.1080</t>
  </si>
  <si>
    <t xml:space="preserve">V-type ATPase, A subunit, putative</t>
  </si>
  <si>
    <t xml:space="preserve">Tb11.02.5470</t>
  </si>
  <si>
    <t xml:space="preserve">vacuolar type h  ATPase subunit, putative</t>
  </si>
  <si>
    <t xml:space="preserve">Tb927.7.1300</t>
  </si>
  <si>
    <t xml:space="preserve">protein disulfide isomerase, putative</t>
  </si>
  <si>
    <t xml:space="preserve">Tb927.10.3760</t>
  </si>
  <si>
    <t xml:space="preserve">vacuolar ATP synthase subunit d, putative</t>
  </si>
  <si>
    <t xml:space="preserve">Tb927.7.5790</t>
  </si>
  <si>
    <t xml:space="preserve">Tb927.1.3110</t>
  </si>
  <si>
    <t xml:space="preserve">soluble N-ethylmaleimide sensitive factor (NSF) attachment protein, putative</t>
  </si>
  <si>
    <t xml:space="preserve">Tb927.3.3410</t>
  </si>
  <si>
    <t xml:space="preserve">aspartyl aminopeptidase, putative,metallo-peptidase, Clan MH, Family M20</t>
  </si>
  <si>
    <t xml:space="preserve">Tb09.244.2720</t>
  </si>
  <si>
    <t xml:space="preserve">ribosomal protein L15, putative</t>
  </si>
  <si>
    <t xml:space="preserve">Tb927.10.730</t>
  </si>
  <si>
    <t xml:space="preserve">ATP synthase, putative</t>
  </si>
  <si>
    <t xml:space="preserve">GO:0005840</t>
  </si>
  <si>
    <t xml:space="preserve">Ribosome</t>
  </si>
  <si>
    <t xml:space="preserve">Tb927.10.14550</t>
  </si>
  <si>
    <t xml:space="preserve">ATP-dependent DEAD/H RNA helicase, putative</t>
  </si>
  <si>
    <t xml:space="preserve">Tb11.01.1370</t>
  </si>
  <si>
    <t xml:space="preserve">eukaryotic translation initiation factor 3 subunit, putative,TGF-beta receptor interacting protein 1 (eIF-3 beta)</t>
  </si>
  <si>
    <t xml:space="preserve">Tb927.4.750</t>
  </si>
  <si>
    <t xml:space="preserve">50S ribosomal protein L7Ae, putative</t>
  </si>
  <si>
    <t xml:space="preserve">Tb11.01.3420</t>
  </si>
  <si>
    <t xml:space="preserve">eukaryotic translation initiation factor, putative</t>
  </si>
  <si>
    <t xml:space="preserve">Tb927.2.3780</t>
  </si>
  <si>
    <t xml:space="preserve">translation initiation factor IF-2, putative (28H13.240)</t>
  </si>
  <si>
    <t xml:space="preserve">Tb927.10.10010</t>
  </si>
  <si>
    <t xml:space="preserve">60S acidic ribosomal protein, putative</t>
  </si>
  <si>
    <t xml:space="preserve">Tb927.8.4820</t>
  </si>
  <si>
    <t xml:space="preserve">eukaryotic translation initation factor 4 gamma, putative</t>
  </si>
  <si>
    <t xml:space="preserve">Tb927.10.4560</t>
  </si>
  <si>
    <t xml:space="preserve">elongation factor 2</t>
  </si>
  <si>
    <t xml:space="preserve">Tb927.10.7710</t>
  </si>
  <si>
    <t xml:space="preserve">40S ribosomal protein S8, putative</t>
  </si>
  <si>
    <t xml:space="preserve">Tb927.10.13360</t>
  </si>
  <si>
    <t xml:space="preserve">elongation factor Tu, putative</t>
  </si>
  <si>
    <t xml:space="preserve">Tb927.10.13730</t>
  </si>
  <si>
    <t xml:space="preserve">60S ribosomal protein L7, putative</t>
  </si>
  <si>
    <t xml:space="preserve">Tb927.3.3630</t>
  </si>
  <si>
    <t xml:space="preserve">elongation factor ts, putative (EF-TS)</t>
  </si>
  <si>
    <t xml:space="preserve">Tb927.10.4570</t>
  </si>
  <si>
    <t xml:space="preserve">Tb927.7.4550</t>
  </si>
  <si>
    <t xml:space="preserve">60S ribosomal protein-like</t>
  </si>
  <si>
    <t xml:space="preserve">Tb927.7.4140</t>
  </si>
  <si>
    <t xml:space="preserve">Protein of unknown function, conserved</t>
  </si>
  <si>
    <t xml:space="preserve">Tb11.02.4030</t>
  </si>
  <si>
    <t xml:space="preserve">eukaryotic release factor 3, putative (ERF3)</t>
  </si>
  <si>
    <t xml:space="preserve">Tb11.03.0940</t>
  </si>
  <si>
    <t xml:space="preserve">elongation factor, putative</t>
  </si>
  <si>
    <t xml:space="preserve">Tb927.10.5010</t>
  </si>
  <si>
    <t xml:space="preserve">Mitochondrial elongation factor G, putative</t>
  </si>
  <si>
    <t xml:space="preserve">Tb927.10.560</t>
  </si>
  <si>
    <t xml:space="preserve">40S ribosomal proteins S11, putative</t>
  </si>
  <si>
    <t xml:space="preserve">Tb09.211.4850</t>
  </si>
  <si>
    <t xml:space="preserve">60S ribosomal protein L26, putative</t>
  </si>
  <si>
    <t xml:space="preserve">Tb09.211.0340</t>
  </si>
  <si>
    <t xml:space="preserve">60S ribosomal protein L10, putative,QM-like protein</t>
  </si>
  <si>
    <t xml:space="preserve">Tb927.4.2180</t>
  </si>
  <si>
    <t xml:space="preserve">60S ribosomal protein L35a, putative</t>
  </si>
  <si>
    <t xml:space="preserve">Tb11.01.1920</t>
  </si>
  <si>
    <t xml:space="preserve">60S ribosomal protein L22, putative</t>
  </si>
  <si>
    <t xml:space="preserve">Tb09.244.2730</t>
  </si>
  <si>
    <t xml:space="preserve">60S ribosomal protein L5, putative</t>
  </si>
  <si>
    <t xml:space="preserve">Tb927.10.5460</t>
  </si>
  <si>
    <t xml:space="preserve">60S ribosomal protein L24, putative</t>
  </si>
  <si>
    <t xml:space="preserve">Tb09.211.3270</t>
  </si>
  <si>
    <t xml:space="preserve">60S ribosomal subunit protein L31, putative</t>
  </si>
  <si>
    <t xml:space="preserve">Tb927.4.1790</t>
  </si>
  <si>
    <t xml:space="preserve">ribosomal protein L3, putative</t>
  </si>
  <si>
    <t xml:space="preserve">Tb11.46.0001</t>
  </si>
  <si>
    <t xml:space="preserve">60S acidic ribosomal subunit protein, putative</t>
  </si>
  <si>
    <t xml:space="preserve">Tb11.46.0002</t>
  </si>
  <si>
    <t xml:space="preserve">Tb927.3.3310</t>
  </si>
  <si>
    <t xml:space="preserve">60S ribosomal protein L13, putative</t>
  </si>
  <si>
    <t xml:space="preserve">Tb927.10.3930</t>
  </si>
  <si>
    <t xml:space="preserve">40S ribosomal protein S3A, putative</t>
  </si>
  <si>
    <t xml:space="preserve">Tb927.7.5180</t>
  </si>
  <si>
    <t xml:space="preserve">60S ribosomal protein L23a, putative</t>
  </si>
  <si>
    <t xml:space="preserve">Tb927.7.1040</t>
  </si>
  <si>
    <t xml:space="preserve">40S ribosomal protein S16, putative</t>
  </si>
  <si>
    <t xml:space="preserve">Tb09.244.2590</t>
  </si>
  <si>
    <t xml:space="preserve">60S ribosomal protein L32</t>
  </si>
  <si>
    <t xml:space="preserve">Tb927.7.1750</t>
  </si>
  <si>
    <t xml:space="preserve">Tb927.10.1590</t>
  </si>
  <si>
    <t xml:space="preserve">ribosomal protein L36, putative</t>
  </si>
  <si>
    <t xml:space="preserve">Tb927.10.5610</t>
  </si>
  <si>
    <t xml:space="preserve">40S ribosomal protein S9, putative</t>
  </si>
  <si>
    <t xml:space="preserve">Tb927.10.1100</t>
  </si>
  <si>
    <t xml:space="preserve">60S ribosomal protein L9, putative</t>
  </si>
  <si>
    <t xml:space="preserve">Tb927.10.3380</t>
  </si>
  <si>
    <t xml:space="preserve">60S acidic ribosomal protein P2, putative</t>
  </si>
  <si>
    <t xml:space="preserve">Tb927.8.1330</t>
  </si>
  <si>
    <t xml:space="preserve">60S ribosomal protein L7a, putative</t>
  </si>
  <si>
    <t xml:space="preserve">Tb927.1.3180</t>
  </si>
  <si>
    <t xml:space="preserve">40S ribosomal protein S11, putative</t>
  </si>
  <si>
    <t xml:space="preserve">Tb11.02.1085</t>
  </si>
  <si>
    <t xml:space="preserve">40S ribosomal protein S4, putative</t>
  </si>
  <si>
    <t xml:space="preserve">Tb927.7.2370</t>
  </si>
  <si>
    <t xml:space="preserve">40S ribosomal protein S15, putative</t>
  </si>
  <si>
    <t xml:space="preserve">Tb927.8.6160</t>
  </si>
  <si>
    <t xml:space="preserve">Tb927.5.1110</t>
  </si>
  <si>
    <t xml:space="preserve">60S ribosomal protein L2, putative,60S ribosomal protein L8, putative</t>
  </si>
  <si>
    <t xml:space="preserve">Tb927.10.7330</t>
  </si>
  <si>
    <t xml:space="preserve">40S ribosomal protein S24E, putative</t>
  </si>
  <si>
    <t xml:space="preserve">Tb09.244.2740</t>
  </si>
  <si>
    <t xml:space="preserve">Tb09.160.5580</t>
  </si>
  <si>
    <t xml:space="preserve">60S ribosomal protein L11, putative</t>
  </si>
  <si>
    <t xml:space="preserve">Tb09.211.3280</t>
  </si>
  <si>
    <t xml:space="preserve">Tb927.5.1820</t>
  </si>
  <si>
    <t xml:space="preserve">Tb927.3.3320</t>
  </si>
  <si>
    <t xml:space="preserve">Tb927.10.3940</t>
  </si>
  <si>
    <t xml:space="preserve">Tb927.4.3550</t>
  </si>
  <si>
    <t xml:space="preserve">60S ribosomal protein L13a, putative</t>
  </si>
  <si>
    <t xml:space="preserve">Tb927.7.1050</t>
  </si>
  <si>
    <t xml:space="preserve">Tb927.8.1110</t>
  </si>
  <si>
    <t xml:space="preserve">Tb927.10.5360</t>
  </si>
  <si>
    <t xml:space="preserve">40S ribosomal protein S10, putative</t>
  </si>
  <si>
    <t xml:space="preserve">Tb927.6.4980</t>
  </si>
  <si>
    <t xml:space="preserve">40S ribosomal protein S14 (RPS14)</t>
  </si>
  <si>
    <t xml:space="preserve">Tb927.10.2770</t>
  </si>
  <si>
    <t xml:space="preserve">eukaryotic translation initiation factor 5, putative</t>
  </si>
  <si>
    <t xml:space="preserve">Tb927.10.14710</t>
  </si>
  <si>
    <t xml:space="preserve">40S ribosomal protein S2, putative (RPS2)</t>
  </si>
  <si>
    <t xml:space="preserve">Tb927.7.5000</t>
  </si>
  <si>
    <t xml:space="preserve">60S ribosomal protein L19, putative</t>
  </si>
  <si>
    <t xml:space="preserve">Tb927.10.13500</t>
  </si>
  <si>
    <t xml:space="preserve">60S ribosomal protein L10a</t>
  </si>
  <si>
    <t xml:space="preserve">Tb11.01.1680</t>
  </si>
  <si>
    <t xml:space="preserve">polyubiquitin, putative</t>
  </si>
  <si>
    <t xml:space="preserve">Tb11.02.4050</t>
  </si>
  <si>
    <t xml:space="preserve">60S ribosomal protein L28, putative</t>
  </si>
  <si>
    <t xml:space="preserve">Tb927.10.14600</t>
  </si>
  <si>
    <t xml:space="preserve">Tb09.211.2630</t>
  </si>
  <si>
    <t xml:space="preserve">60S ribosomal protein L23, putative</t>
  </si>
  <si>
    <t xml:space="preserve">Tb927.8.1340</t>
  </si>
  <si>
    <t xml:space="preserve">Tb11.02.1090</t>
  </si>
  <si>
    <t xml:space="preserve">Tb927.7.2340</t>
  </si>
  <si>
    <t xml:space="preserve">Tb11.01.3020</t>
  </si>
  <si>
    <t xml:space="preserve">40S ribosomal protein L14, putative</t>
  </si>
  <si>
    <t xml:space="preserve">Tb927.4.1800</t>
  </si>
  <si>
    <t xml:space="preserve">ribosomal protein L3, mitochondrial, putative</t>
  </si>
  <si>
    <t xml:space="preserve">Tb927.6.5040</t>
  </si>
  <si>
    <t xml:space="preserve">Tb927.10.270</t>
  </si>
  <si>
    <t xml:space="preserve">60S ribosomal protein L32, putative</t>
  </si>
  <si>
    <t xml:space="preserve">Tb927.10.7340</t>
  </si>
  <si>
    <t xml:space="preserve">Tb11.02.4350</t>
  </si>
  <si>
    <t xml:space="preserve">40S ribosomal protein S21, putative</t>
  </si>
  <si>
    <t xml:space="preserve">Tb927.2.5910</t>
  </si>
  <si>
    <t xml:space="preserve">40S ribosomal protein S13, putative (1F7.325)</t>
  </si>
  <si>
    <t xml:space="preserve">Tb09.160.4450</t>
  </si>
  <si>
    <t xml:space="preserve">40S ribosomal protein S3, putative (RPS3)</t>
  </si>
  <si>
    <t xml:space="preserve">Tb927.10.5480</t>
  </si>
  <si>
    <t xml:space="preserve">Tb09.160.5590</t>
  </si>
  <si>
    <t xml:space="preserve">Tb927.6.4690</t>
  </si>
  <si>
    <t xml:space="preserve">Tb09.160.2550</t>
  </si>
  <si>
    <t xml:space="preserve">ribosomal protein S7, putative (1L12.160)</t>
  </si>
  <si>
    <t xml:space="preserve">Tb11.01.2560</t>
  </si>
  <si>
    <t xml:space="preserve">40S ribosomal protein SA, putative</t>
  </si>
  <si>
    <t xml:space="preserve">Tb927.10.9880</t>
  </si>
  <si>
    <t xml:space="preserve">60S ribosomal protein L18, putative (TbL18LP)</t>
  </si>
  <si>
    <t xml:space="preserve">Tb927.10.5370</t>
  </si>
  <si>
    <t xml:space="preserve">Tb927.10.5330</t>
  </si>
  <si>
    <t xml:space="preserve">40S ribosomal protein S18, putative</t>
  </si>
  <si>
    <t xml:space="preserve">Tb927.10.9800</t>
  </si>
  <si>
    <t xml:space="preserve">60S ribosomal protein L22</t>
  </si>
  <si>
    <t xml:space="preserve">Tb927.3.2900</t>
  </si>
  <si>
    <t xml:space="preserve">elongation initiation factor 2 alpha subunit, putative</t>
  </si>
  <si>
    <t xml:space="preserve">Tb927.10.3840</t>
  </si>
  <si>
    <t xml:space="preserve">60S ribosomal protein L18a, putative</t>
  </si>
  <si>
    <t xml:space="preserve">Tb11.02.4170</t>
  </si>
  <si>
    <t xml:space="preserve">40S ribosomal protein S5, putative</t>
  </si>
  <si>
    <t xml:space="preserve">Tb927.7.1730</t>
  </si>
  <si>
    <t xml:space="preserve">Tb927.3.5050</t>
  </si>
  <si>
    <t xml:space="preserve">60S ribosomal protein L4</t>
  </si>
  <si>
    <t xml:space="preserve">Tb927.10.11390</t>
  </si>
  <si>
    <t xml:space="preserve">60S ribosomal protein L6, putative</t>
  </si>
  <si>
    <t xml:space="preserve">Tb927.2.6090</t>
  </si>
  <si>
    <t xml:space="preserve">60S ribosomal protein L44,ribosomal protein L36a.e (RPL44)</t>
  </si>
  <si>
    <t xml:space="preserve">Tb927.4.1100</t>
  </si>
  <si>
    <t xml:space="preserve">ribosomal protein L21E (60S), putative</t>
  </si>
  <si>
    <t xml:space="preserve">Tb927.5.1610</t>
  </si>
  <si>
    <t xml:space="preserve">Tb11.02.0740</t>
  </si>
  <si>
    <t xml:space="preserve">60S ribosomal protein L44</t>
  </si>
  <si>
    <t xml:space="preserve">Tb927.10.14240</t>
  </si>
  <si>
    <t xml:space="preserve">N-myristoyltransferase (NMT)</t>
  </si>
  <si>
    <t xml:space="preserve">Tb09.211.2640</t>
  </si>
  <si>
    <t xml:space="preserve">Tb11.02.1840</t>
  </si>
  <si>
    <t xml:space="preserve">60S ribosomal protein L18, putative (RPL18)</t>
  </si>
  <si>
    <t xml:space="preserve">Tb927.8.6180</t>
  </si>
  <si>
    <t xml:space="preserve">Tb11.02.4360</t>
  </si>
  <si>
    <t xml:space="preserve">Tb11.01.2680</t>
  </si>
  <si>
    <t xml:space="preserve">Tb09.244.2725</t>
  </si>
  <si>
    <t xml:space="preserve">Tb11.03.0410</t>
  </si>
  <si>
    <t xml:space="preserve">eukaryotic translation initiation factor 5a, putative (eIF-5A)</t>
  </si>
  <si>
    <t xml:space="preserve">Tb927.10.11540</t>
  </si>
  <si>
    <t xml:space="preserve">Tb927.8.6030</t>
  </si>
  <si>
    <t xml:space="preserve">60S ribosomal protein L12, putative</t>
  </si>
  <si>
    <t xml:space="preserve">Tb11.01.1470</t>
  </si>
  <si>
    <t xml:space="preserve">60S ribosomal protein L10a, putative (RPL10A)</t>
  </si>
  <si>
    <t xml:space="preserve">Tb11.50.0005</t>
  </si>
  <si>
    <t xml:space="preserve">Tb927.7.5170</t>
  </si>
  <si>
    <t xml:space="preserve">60S ribosomal protein L23a,60S ribosomal protein L25</t>
  </si>
  <si>
    <t xml:space="preserve">Tb927.10.15120</t>
  </si>
  <si>
    <t xml:space="preserve">40S ribosomal protein S13, putative</t>
  </si>
  <si>
    <t xml:space="preserve">Tb927.10.5340</t>
  </si>
  <si>
    <t xml:space="preserve">40S ribosomal protein S18, putative (RPS18)</t>
  </si>
  <si>
    <t xml:space="preserve">Tb11.01.3675</t>
  </si>
  <si>
    <t xml:space="preserve">40S ribosomal protein S17, putative</t>
  </si>
  <si>
    <t xml:space="preserve">Tb11.01.3676</t>
  </si>
  <si>
    <t xml:space="preserve">Tb09.160.2490</t>
  </si>
  <si>
    <t xml:space="preserve">ribosomal protein S7, putative (1L12.125)</t>
  </si>
  <si>
    <t xml:space="preserve">Tb09.211.0110</t>
  </si>
  <si>
    <t xml:space="preserve">60S ribosomal protein L10, putative,QM-like protein (QM)</t>
  </si>
  <si>
    <t xml:space="preserve">Tb927.7.5020</t>
  </si>
  <si>
    <t xml:space="preserve">Tb927.7.1740</t>
  </si>
  <si>
    <t xml:space="preserve">Tb927.4.1930</t>
  </si>
  <si>
    <t xml:space="preserve">RNA-binding protein, putative (EIF3D)</t>
  </si>
  <si>
    <t xml:space="preserve">Tb927.6.720</t>
  </si>
  <si>
    <t xml:space="preserve">Tb09.211.4550</t>
  </si>
  <si>
    <t xml:space="preserve">Tb09.v1.0640</t>
  </si>
  <si>
    <t xml:space="preserve">60S ribosomal protein L27a,60S ribosomal protein L28,60S ribosomal protein L29 (RPL27A)</t>
  </si>
  <si>
    <t xml:space="preserve">Tb927.10.3370</t>
  </si>
  <si>
    <t xml:space="preserve">Tb11.01.5720</t>
  </si>
  <si>
    <t xml:space="preserve">ribosomal protein L18, putative</t>
  </si>
  <si>
    <t xml:space="preserve">Tb11.02.4070</t>
  </si>
  <si>
    <t xml:space="preserve">Tb09.211.2650</t>
  </si>
  <si>
    <t xml:space="preserve">Tb11.01.7960</t>
  </si>
  <si>
    <t xml:space="preserve">Tb927.8.6150</t>
  </si>
  <si>
    <t xml:space="preserve">Tb927.4.1860</t>
  </si>
  <si>
    <t xml:space="preserve">ribosomal protein S19, putative</t>
  </si>
  <si>
    <t xml:space="preserve">GO:0005886</t>
  </si>
  <si>
    <t xml:space="preserve">Plasma membrane</t>
  </si>
  <si>
    <t xml:space="preserve">Tb927.4.4380</t>
  </si>
  <si>
    <t xml:space="preserve">vacuolar-type proton translocating pyrophosphatase 1, putative (PPase1)</t>
  </si>
  <si>
    <t xml:space="preserve">Tb09.211.3680</t>
  </si>
  <si>
    <t xml:space="preserve">chaperone protein DNAj, putative</t>
  </si>
  <si>
    <t xml:space="preserve">Tb927.2.3290</t>
  </si>
  <si>
    <t xml:space="preserve">65 kDa invariant surface glycoprotein (10C8.445)</t>
  </si>
  <si>
    <t xml:space="preserve">Tb927.8.1180</t>
  </si>
  <si>
    <t xml:space="preserve">vacuolar-type Ca2 -ATPase 1 (TbA1)</t>
  </si>
  <si>
    <t xml:space="preserve">Tb927.10.12500</t>
  </si>
  <si>
    <t xml:space="preserve">P-type H -ATPase, putative</t>
  </si>
  <si>
    <t xml:space="preserve">Tb927.3.1380</t>
  </si>
  <si>
    <t xml:space="preserve">ATP synthase beta chain, mitochondrial precursor,ATP synthase F1, beta subunit</t>
  </si>
  <si>
    <t xml:space="preserve">Tb927.10.7700</t>
  </si>
  <si>
    <t xml:space="preserve">ABC transporter, putative</t>
  </si>
  <si>
    <t xml:space="preserve">Tb927.7.7420</t>
  </si>
  <si>
    <t xml:space="preserve">ATP synthase alpha chain, mitochondrial precursor,ATP synthase F1, alpha subunit</t>
  </si>
  <si>
    <t xml:space="preserve">Tb927.10.6050</t>
  </si>
  <si>
    <t xml:space="preserve">clathrin heavy chain (CHC)</t>
  </si>
  <si>
    <t xml:space="preserve">Tb927.2.1920</t>
  </si>
  <si>
    <t xml:space="preserve">expression site-associated gene (ESAG) protein, putative,expression site-associated gene 5 (ESAG5) protein, putative (25N14.305)</t>
  </si>
  <si>
    <t xml:space="preserve">Tb927.2.3300</t>
  </si>
  <si>
    <t xml:space="preserve">65 kDa invariant surface glycoprotein (10C8.450)</t>
  </si>
  <si>
    <t xml:space="preserve">Tb927.10.8030</t>
  </si>
  <si>
    <t xml:space="preserve">Tb927.7.7430</t>
  </si>
  <si>
    <t xml:space="preserve">Tb11.01.5930</t>
  </si>
  <si>
    <t xml:space="preserve">Tb09.211.3510</t>
  </si>
  <si>
    <t xml:space="preserve">ATP-dependent DEAD/H RNA helicase, putative (DED1)</t>
  </si>
  <si>
    <t xml:space="preserve">Tb927.10.14760</t>
  </si>
  <si>
    <t xml:space="preserve">Tb09.160.4600</t>
  </si>
  <si>
    <t xml:space="preserve">Tb11.01.3550</t>
  </si>
  <si>
    <t xml:space="preserve">2-oxoglutarate dehydrogenase E2 component, putative</t>
  </si>
  <si>
    <t xml:space="preserve">Tb11.01.0920</t>
  </si>
  <si>
    <t xml:space="preserve">ADP-ribosylation factor GTPase activating protein, putative,centaurin beta 5 (Cnt-b5)</t>
  </si>
  <si>
    <t xml:space="preserve">Tb927.2.3310</t>
  </si>
  <si>
    <t xml:space="preserve">65 kDa invariant surface glycoprotein (10C8.455)</t>
  </si>
  <si>
    <t xml:space="preserve">Tb927.8.1200</t>
  </si>
  <si>
    <t xml:space="preserve">vacuolar-type Ca2 -ATPase 2 (TbA2)</t>
  </si>
  <si>
    <t xml:space="preserve">Tb927.2.3280</t>
  </si>
  <si>
    <t xml:space="preserve">65 kDa invariant surface glycoprotein (10C8.440)</t>
  </si>
  <si>
    <t xml:space="preserve">Tb11.50.0006</t>
  </si>
  <si>
    <t xml:space="preserve">epsinR</t>
  </si>
  <si>
    <t xml:space="preserve">Tb927.5.360</t>
  </si>
  <si>
    <t xml:space="preserve">75 kDa invariant surface glycoprotein (ISG75)</t>
  </si>
  <si>
    <t xml:space="preserve">Tb11.01.2880</t>
  </si>
  <si>
    <t xml:space="preserve">Nucleoporin (TbNup149)</t>
  </si>
  <si>
    <t xml:space="preserve">Tb927.10.12510</t>
  </si>
  <si>
    <t xml:space="preserve">Tb927.5.310</t>
  </si>
  <si>
    <t xml:space="preserve">Protein of unknown function</t>
  </si>
  <si>
    <t xml:space="preserve">Tb927.5.400</t>
  </si>
  <si>
    <t xml:space="preserve">75 kDa invariant surface glycoprotein, putative (ISG75)</t>
  </si>
  <si>
    <t xml:space="preserve">Tb927.5.370</t>
  </si>
  <si>
    <t xml:space="preserve">Tb927.8.4330</t>
  </si>
  <si>
    <t xml:space="preserve">small GTP-binding protein Rab11 (RAB11)</t>
  </si>
  <si>
    <t xml:space="preserve">Tb927.5.630</t>
  </si>
  <si>
    <t xml:space="preserve">acidic phosphatase, putative</t>
  </si>
  <si>
    <t xml:space="preserve">Tb927.5.1410</t>
  </si>
  <si>
    <t xml:space="preserve">64 kDa invariant surface glycoprotein (ISG64)</t>
  </si>
  <si>
    <t xml:space="preserve">Tb927.5.1300</t>
  </si>
  <si>
    <t xml:space="preserve">vacuolar proton translocating ATPase subunit A, putative</t>
  </si>
  <si>
    <t xml:space="preserve">Tb927.10.12960</t>
  </si>
  <si>
    <t xml:space="preserve">ras-related protein rab-5,small GTPase, putative (RAB5A)</t>
  </si>
  <si>
    <t xml:space="preserve">Tb927.2.6000</t>
  </si>
  <si>
    <t xml:space="preserve">glycosylphosphatidylinositol-specific phospholipase C (GPI-PLC)</t>
  </si>
  <si>
    <t xml:space="preserve">Tb927.10.3170</t>
  </si>
  <si>
    <t xml:space="preserve">Tb927.3.5530</t>
  </si>
  <si>
    <t xml:space="preserve">Tb-292 membrane associated protein (Tb-292)</t>
  </si>
  <si>
    <t xml:space="preserve">Tb927.5.1390</t>
  </si>
  <si>
    <t xml:space="preserve">Tb927.10.6800</t>
  </si>
  <si>
    <t xml:space="preserve">developmentally regulated GTP-binding protein, putative</t>
  </si>
  <si>
    <t xml:space="preserve">Tb09.244.2570</t>
  </si>
  <si>
    <t xml:space="preserve">calcium motive p-type ATPase, putative</t>
  </si>
  <si>
    <t xml:space="preserve">Tb927.5.390</t>
  </si>
  <si>
    <t xml:space="preserve">75 kDa invariant surface glycoprotein, putative</t>
  </si>
  <si>
    <t xml:space="preserve">Tb927.5.350</t>
  </si>
  <si>
    <t xml:space="preserve">Tb927.5.3400</t>
  </si>
  <si>
    <t xml:space="preserve">calcium-translocating P-type ATPase,calcium pump</t>
  </si>
  <si>
    <t xml:space="preserve">Tb927.8.4610</t>
  </si>
  <si>
    <t xml:space="preserve">small GTP-binding protein Rab1 (Trab1)</t>
  </si>
  <si>
    <t xml:space="preserve">Tb927.5.1430</t>
  </si>
  <si>
    <t xml:space="preserve">Tb927.10.15530</t>
  </si>
  <si>
    <t xml:space="preserve">Tb927.7.2500</t>
  </si>
  <si>
    <t xml:space="preserve">proteasome regulatory ATPase subunit 1</t>
  </si>
  <si>
    <t xml:space="preserve">Tb927.8.890</t>
  </si>
  <si>
    <t xml:space="preserve">small GTP-binding protein Rab1, putative</t>
  </si>
  <si>
    <t xml:space="preserve">Tb927.10.9740</t>
  </si>
  <si>
    <t xml:space="preserve">proteasome regulatory ATPase subunit 6,19S proteasome regulatory subunit (RPT6)</t>
  </si>
  <si>
    <t xml:space="preserve">GO:0005777</t>
  </si>
  <si>
    <t xml:space="preserve">Peroxisome</t>
  </si>
  <si>
    <t xml:space="preserve">Tb09.211.3570</t>
  </si>
  <si>
    <t xml:space="preserve">glycerol kinase, glycosomal (glk1)</t>
  </si>
  <si>
    <t xml:space="preserve">Tb09.211.2730</t>
  </si>
  <si>
    <t xml:space="preserve">Gim5A protein,glycosomal membrane protein (gim5A)</t>
  </si>
  <si>
    <t xml:space="preserve">Tb927.1.700</t>
  </si>
  <si>
    <t xml:space="preserve">phosphoglycerate kinase (PGKC)</t>
  </si>
  <si>
    <t xml:space="preserve">Tb927.5.930</t>
  </si>
  <si>
    <t xml:space="preserve">NADH-dependent fumarate reductase (FRDg)</t>
  </si>
  <si>
    <t xml:space="preserve">Tb09.211.3540</t>
  </si>
  <si>
    <t xml:space="preserve">Tb927.2.4210</t>
  </si>
  <si>
    <t xml:space="preserve">glycosomal phosphoenolpyruvate carboxykinase (PEPCK)</t>
  </si>
  <si>
    <t xml:space="preserve">Tb927.1.710</t>
  </si>
  <si>
    <t xml:space="preserve">phosphoglycerate kinase (PGKB)</t>
  </si>
  <si>
    <t xml:space="preserve">Tb927.10.3650</t>
  </si>
  <si>
    <t xml:space="preserve">NADH-dependent fumarate reductase, putative</t>
  </si>
  <si>
    <t xml:space="preserve">Tb927.5.940</t>
  </si>
  <si>
    <t xml:space="preserve">Tb927.2.5800</t>
  </si>
  <si>
    <t xml:space="preserve">sedoheptulose-1,7-bisphosphatase (SBPase)</t>
  </si>
  <si>
    <t xml:space="preserve">Tb09.211.3590</t>
  </si>
  <si>
    <t xml:space="preserve">Tb09.211.3550</t>
  </si>
  <si>
    <t xml:space="preserve">Tb927.5.3810</t>
  </si>
  <si>
    <t xml:space="preserve">orotidine-5-phosphate decarboxylase/orotate phosphoribosyltransferase, putative,OMPDCase-OPRTase, putative</t>
  </si>
  <si>
    <t xml:space="preserve">Tb927.10.2490</t>
  </si>
  <si>
    <t xml:space="preserve">glucose-6-phosphate 1-dehydrogenase (G6PD)</t>
  </si>
  <si>
    <t xml:space="preserve">Tb09.211.3560</t>
  </si>
  <si>
    <t xml:space="preserve">Tb927.10.2010</t>
  </si>
  <si>
    <t xml:space="preserve">hexokinase (HK1)</t>
  </si>
  <si>
    <t xml:space="preserve">Tb927.8.3530</t>
  </si>
  <si>
    <t xml:space="preserve">glycerol-3-phosphate dehydrogenase [NAD ], glycosomal</t>
  </si>
  <si>
    <t xml:space="preserve">Tb927.10.2020</t>
  </si>
  <si>
    <t xml:space="preserve">hexokinase (HK2)</t>
  </si>
  <si>
    <t xml:space="preserve">Tb927.10.5620</t>
  </si>
  <si>
    <t xml:space="preserve">fructose-bisphosphate aldolase, glycosomal (ALD)</t>
  </si>
  <si>
    <t xml:space="preserve">Tb11.02.3210</t>
  </si>
  <si>
    <t xml:space="preserve">triosephosphate isomerase (TIM)</t>
  </si>
  <si>
    <t xml:space="preserve">Tb927.10.15410</t>
  </si>
  <si>
    <t xml:space="preserve">glycosomal malate dehydrogenase (gMDH)</t>
  </si>
  <si>
    <t xml:space="preserve">Tb927.1.720</t>
  </si>
  <si>
    <t xml:space="preserve">phosphoglycerate kinase (PGKA)</t>
  </si>
  <si>
    <t xml:space="preserve">Tb927.1.3830</t>
  </si>
  <si>
    <t xml:space="preserve">glucose-6-phosphate isomerase, glycosomal (PGI)</t>
  </si>
  <si>
    <t xml:space="preserve">Tb927.3.3270</t>
  </si>
  <si>
    <t xml:space="preserve">ATP-dependent phosphofructokinase (TbPFK)</t>
  </si>
  <si>
    <t xml:space="preserve">Tb09.211.3300</t>
  </si>
  <si>
    <t xml:space="preserve">Peroxin 19</t>
  </si>
  <si>
    <t xml:space="preserve">GO:0005634</t>
  </si>
  <si>
    <t xml:space="preserve">Nucleus</t>
  </si>
  <si>
    <t xml:space="preserve">Tb11.01.0490</t>
  </si>
  <si>
    <t xml:space="preserve">Tb11.01.5690</t>
  </si>
  <si>
    <t xml:space="preserve">DRBD4 (DRBD4)</t>
  </si>
  <si>
    <t xml:space="preserve">Tb09.160.4430</t>
  </si>
  <si>
    <t xml:space="preserve">NAD/FAD dependent dehydrogenase, putative,ubiquitin-activating enzyme, putative (28G16.510)</t>
  </si>
  <si>
    <t xml:space="preserve">Tb11.42.0003</t>
  </si>
  <si>
    <t xml:space="preserve">T-complex protein 1, beta subunit, putative</t>
  </si>
  <si>
    <t xml:space="preserve">Tb927.4.110</t>
  </si>
  <si>
    <t xml:space="preserve">retrotransposon hot spot protein (RHS, pseudogene), putative,retrotransposon hot spot protein 1 (RHS1), interrupted</t>
  </si>
  <si>
    <t xml:space="preserve">Tb11.01.5500</t>
  </si>
  <si>
    <t xml:space="preserve">U3 small nucleolar ribonucleoprotein protein IMP3, putative</t>
  </si>
  <si>
    <t xml:space="preserve">Tb927.6.3050</t>
  </si>
  <si>
    <t xml:space="preserve">aldehyde dehydrogenase family, putative</t>
  </si>
  <si>
    <t xml:space="preserve">Tb927.8.7400</t>
  </si>
  <si>
    <t xml:space="preserve">RNA polymerase IIA largest subunit (RPB1)</t>
  </si>
  <si>
    <t xml:space="preserve">Tb927.2.470</t>
  </si>
  <si>
    <t xml:space="preserve">retrotransposon hot spot protein 4 (RHS4), putative (3B10.190)</t>
  </si>
  <si>
    <t xml:space="preserve">Tb927.10.7440</t>
  </si>
  <si>
    <t xml:space="preserve">MTR4 (MTR4)</t>
  </si>
  <si>
    <t xml:space="preserve">Tb927.2.1170</t>
  </si>
  <si>
    <t xml:space="preserve">retrotransposon hot spot protein 5 (RHS5), putative (25N24.105)</t>
  </si>
  <si>
    <t xml:space="preserve">Tb927.10.14630</t>
  </si>
  <si>
    <t xml:space="preserve">fibrillarin, putative</t>
  </si>
  <si>
    <t xml:space="preserve">Tb927.1.70</t>
  </si>
  <si>
    <t xml:space="preserve">retrotransposon hot spot protein 4 (RHS4), putative</t>
  </si>
  <si>
    <t xml:space="preserve">Tb11.01.7080</t>
  </si>
  <si>
    <t xml:space="preserve">U5 small nuclear ribonucleoprotein component, putative,U5 snrnp-specific protein, putative</t>
  </si>
  <si>
    <t xml:space="preserve">Tb927.2.100</t>
  </si>
  <si>
    <t xml:space="preserve">retrotransposon hot spot protein 1 (RHS1), putative (3B10.5)</t>
  </si>
  <si>
    <t xml:space="preserve">Tb927.2.480</t>
  </si>
  <si>
    <t xml:space="preserve">retrotransposon hot spot protein (RHS, pseudogene), putative,retrotransposon hot spot protein 2 (RHS2), degenerate</t>
  </si>
  <si>
    <t xml:space="preserve">Tb927.10.14750</t>
  </si>
  <si>
    <t xml:space="preserve">Tb927.7.3550</t>
  </si>
  <si>
    <t xml:space="preserve">Tb11.02.0730</t>
  </si>
  <si>
    <t xml:space="preserve">metacaspase,cysteine peptidase, Clan CD, family C13 (mca1)</t>
  </si>
  <si>
    <t xml:space="preserve">Tb927.2.370</t>
  </si>
  <si>
    <t xml:space="preserve">retrotransposon hot spot protein 1 (RHS1), putative (3B10.140)</t>
  </si>
  <si>
    <t xml:space="preserve">Tb927.2.1180</t>
  </si>
  <si>
    <t xml:space="preserve">retrotransposon hot spot protein 3 (RHS3), putative (25N24.100)</t>
  </si>
  <si>
    <t xml:space="preserve">Tb927.4.240</t>
  </si>
  <si>
    <t xml:space="preserve">retrotransposon hot spot protein (RHS, pseudogene), putative,retrotransposon hot spot protein 4 (RHS4), degenerate</t>
  </si>
  <si>
    <t xml:space="preserve">Tb09.244.2790</t>
  </si>
  <si>
    <t xml:space="preserve">rRNA processing protein, putative</t>
  </si>
  <si>
    <t xml:space="preserve">Tb09.211.2150</t>
  </si>
  <si>
    <t xml:space="preserve">Polyadenylate-binding protein 2 (Poly(A)-binding protein 2) (Poly(A)-binding protein II) (PABII) (Polyadenylate-binding nuclear protein 1) (Nuclear poly(A)-binding protein 1) (PABP2), putative (PABP2)</t>
  </si>
  <si>
    <t xml:space="preserve">Tb927.2.560</t>
  </si>
  <si>
    <t xml:space="preserve">retrotransposon hot spot protein 4 (RHS4), putative (3B10.235)</t>
  </si>
  <si>
    <t xml:space="preserve">Tb927.1.120</t>
  </si>
  <si>
    <t xml:space="preserve">Tb927.6.4910</t>
  </si>
  <si>
    <t xml:space="preserve">S-adenosylmethionine synthetase, putative (METK1)</t>
  </si>
  <si>
    <t xml:space="preserve">Tb927.10.2370</t>
  </si>
  <si>
    <t xml:space="preserve">RNA-binding protein, putative (LA)</t>
  </si>
  <si>
    <t xml:space="preserve">Tb927.3.3670</t>
  </si>
  <si>
    <t xml:space="preserve">RNA-binding protein, putative (TRRM3)</t>
  </si>
  <si>
    <t xml:space="preserve">Tb927.2.450</t>
  </si>
  <si>
    <t xml:space="preserve">retrotransposon hot spot protein 4 (RHS4), putative (3B10.180)</t>
  </si>
  <si>
    <t xml:space="preserve">Tb927.2.820</t>
  </si>
  <si>
    <t xml:space="preserve">Tb927.10.16100</t>
  </si>
  <si>
    <t xml:space="preserve">peptidylprolyl isomerase-like protein, putative</t>
  </si>
  <si>
    <t xml:space="preserve">Tb927.4.3790</t>
  </si>
  <si>
    <t xml:space="preserve">ubiquitin carboxyl-terminal hydrolase, putative,cysteine peptidase, Clan CA, family C19, putative</t>
  </si>
  <si>
    <t xml:space="preserve">Tb927.2.380</t>
  </si>
  <si>
    <t xml:space="preserve">retrotransposon hot spot protein 2 (RHS2), putative (3B10.145)</t>
  </si>
  <si>
    <t xml:space="preserve">Tb927.2.340</t>
  </si>
  <si>
    <t xml:space="preserve">retrotransposon hot spot protein 4 (RHS4), putative (3B10.125)</t>
  </si>
  <si>
    <t xml:space="preserve">Tb927.1.90</t>
  </si>
  <si>
    <t xml:space="preserve">retrotransposon hot spot protein (RHS, pseudogene), putative</t>
  </si>
  <si>
    <t xml:space="preserve">Tb927.10.5520</t>
  </si>
  <si>
    <t xml:space="preserve">Tb927.5.280</t>
  </si>
  <si>
    <t xml:space="preserve">retrotransposon hot spot protein (RHS, pseudogene), putative,retrotransposon hot spot protein 3 (RHS3), interrupted, degenerate</t>
  </si>
  <si>
    <t xml:space="preserve">Tb927.3.1920</t>
  </si>
  <si>
    <t xml:space="preserve">NOT5 protein (NOT5)</t>
  </si>
  <si>
    <t xml:space="preserve">Tb11.03.0450</t>
  </si>
  <si>
    <t xml:space="preserve">RNA polymerase I second largest subunit (RPA134)</t>
  </si>
  <si>
    <t xml:space="preserve">Tb927.10.11990</t>
  </si>
  <si>
    <t xml:space="preserve">Protein of unknown function, conserved,RNA-binding protein</t>
  </si>
  <si>
    <t xml:space="preserve">Tb927.10.170</t>
  </si>
  <si>
    <t xml:space="preserve">pseudouridine synthase, Cbf5p</t>
  </si>
  <si>
    <t xml:space="preserve">Tb09.211.2420</t>
  </si>
  <si>
    <t xml:space="preserve">PRP8 protein homologue,U5 snRNA-associated splicing factor (p277)</t>
  </si>
  <si>
    <t xml:space="preserve">Tb927.10.7500</t>
  </si>
  <si>
    <t xml:space="preserve">fibrillarin (NOP1)</t>
  </si>
  <si>
    <t xml:space="preserve">Tb09.211.1620</t>
  </si>
  <si>
    <t xml:space="preserve">Tb927.2.830</t>
  </si>
  <si>
    <t xml:space="preserve">Tb927.1.880</t>
  </si>
  <si>
    <t xml:space="preserve">Tb09.160.4240</t>
  </si>
  <si>
    <t xml:space="preserve">nucleosome assembly protein-like protein (28G16.410)</t>
  </si>
  <si>
    <t xml:space="preserve">Tb927.7.6980</t>
  </si>
  <si>
    <t xml:space="preserve">Tb927.6.5170</t>
  </si>
  <si>
    <t xml:space="preserve">retrotransposon hot spot protein (RHS, pseudogene), putative,retrotransposon hot spot protein 4 (RHS4), interrupted</t>
  </si>
  <si>
    <t xml:space="preserve">Tb927.2.720</t>
  </si>
  <si>
    <t xml:space="preserve">retrotransposon hot spot protein (RHS, pseudogene), putative,retrotransposon hot spot protein 5 (RHS5), degenerate</t>
  </si>
  <si>
    <t xml:space="preserve">Tb927.10.6630</t>
  </si>
  <si>
    <t xml:space="preserve">ATP-dependent DEAD/H RNA helicase HEL64, putative (HEL64)</t>
  </si>
  <si>
    <t xml:space="preserve">Tb927.10.740</t>
  </si>
  <si>
    <t xml:space="preserve">structural maintenance of chromosome 4, putative (SMC4)</t>
  </si>
  <si>
    <t xml:space="preserve">Tb927.1.2490</t>
  </si>
  <si>
    <t xml:space="preserve">histone H3, putative</t>
  </si>
  <si>
    <t xml:space="preserve">Tb927.1.2450</t>
  </si>
  <si>
    <t xml:space="preserve">Tb927.3.4160</t>
  </si>
  <si>
    <t xml:space="preserve">Tb927.7.6360</t>
  </si>
  <si>
    <t xml:space="preserve">histone H2A variant (h2aZ)</t>
  </si>
  <si>
    <t xml:space="preserve">Tb927.5.4380</t>
  </si>
  <si>
    <t xml:space="preserve">kinetoplastid-specific phospho-protein phosphatase, putative</t>
  </si>
  <si>
    <t xml:space="preserve">Tb927.2.2460</t>
  </si>
  <si>
    <t xml:space="preserve">ubiquitin-conjugating enzyme e2, putative (25N14.35)</t>
  </si>
  <si>
    <t xml:space="preserve">Tb927.1.2530</t>
  </si>
  <si>
    <t xml:space="preserve">Tb927.2.4550</t>
  </si>
  <si>
    <t xml:space="preserve">FtsJ cell division protein, putative (30M24.305)</t>
  </si>
  <si>
    <t xml:space="preserve">Tb927.1.2470</t>
  </si>
  <si>
    <t xml:space="preserve">Tb927.1.2430</t>
  </si>
  <si>
    <t xml:space="preserve">Tb927.8.4540</t>
  </si>
  <si>
    <t xml:space="preserve">Tb927.8.810</t>
  </si>
  <si>
    <t xml:space="preserve">radial spoke protein RSP9, putative</t>
  </si>
  <si>
    <t xml:space="preserve">Tb927.1.2550</t>
  </si>
  <si>
    <t xml:space="preserve">Tb927.1.2510</t>
  </si>
  <si>
    <t xml:space="preserve">Tb927.10.290</t>
  </si>
  <si>
    <t xml:space="preserve">proteasome alpha 2 subunit, putative</t>
  </si>
  <si>
    <t xml:space="preserve">Tb11.02.4700</t>
  </si>
  <si>
    <t xml:space="preserve">14-3-3 protein</t>
  </si>
  <si>
    <t xml:space="preserve">Tb927.2.280</t>
  </si>
  <si>
    <t xml:space="preserve">retrotransposon hot spot protein 2 (RHS2), putative (3B10.95)</t>
  </si>
  <si>
    <t xml:space="preserve">Tb927.10.10490</t>
  </si>
  <si>
    <t xml:space="preserve">histone H2B, putative</t>
  </si>
  <si>
    <t xml:space="preserve">Tb927.3.1110</t>
  </si>
  <si>
    <t xml:space="preserve">flagellar transport protein, putative (PIFTA1)</t>
  </si>
  <si>
    <t xml:space="preserve">Tb11.01.7070</t>
  </si>
  <si>
    <t xml:space="preserve">Tb11.02.2800</t>
  </si>
  <si>
    <t xml:space="preserve">ubiquitin carboxyl-terminal hydrolase, putative,cysteine peptidase, Clan CA, family C12, putative</t>
  </si>
  <si>
    <t xml:space="preserve">Tb927.6.1260</t>
  </si>
  <si>
    <t xml:space="preserve">proteasome beta-1 subunit, putative (TbPSB1)</t>
  </si>
  <si>
    <t xml:space="preserve">Tb927.10.6080</t>
  </si>
  <si>
    <t xml:space="preserve">proteasome beta 5 subunit, putative,proteasome beta 5 subunit (PRCE)</t>
  </si>
  <si>
    <t xml:space="preserve">Tb927.7.4790</t>
  </si>
  <si>
    <t xml:space="preserve">proteasome beta 6 subunit,20S proteasome beta 6 subunit, putative (BETA6)</t>
  </si>
  <si>
    <t xml:space="preserve">Tb11.02.0870</t>
  </si>
  <si>
    <t xml:space="preserve">Ran-binding protein 1, putative</t>
  </si>
  <si>
    <t xml:space="preserve">Tb11.02.5250</t>
  </si>
  <si>
    <t xml:space="preserve">histone H2B variant, putative (H2BVAR)</t>
  </si>
  <si>
    <t xml:space="preserve">Tb09.211.0050</t>
  </si>
  <si>
    <t xml:space="preserve">ubiquitin-conjugating enzyme e2, putative,ubiquitin carrier protein, putative,ubiquitin-protein ligase, putative</t>
  </si>
  <si>
    <t xml:space="preserve">Tb927.10.10570</t>
  </si>
  <si>
    <t xml:space="preserve">Tb927.10.10530</t>
  </si>
  <si>
    <t xml:space="preserve">Tb09.244.2850</t>
  </si>
  <si>
    <t xml:space="preserve">Tb11.01.0870</t>
  </si>
  <si>
    <t xml:space="preserve">replication factor A, 51kDa subunit, putative</t>
  </si>
  <si>
    <t xml:space="preserve">Tb927.10.10460</t>
  </si>
  <si>
    <t xml:space="preserve">Tb927.10.8020</t>
  </si>
  <si>
    <t xml:space="preserve">prolyl oligopeptidase, putative,serine peptidase clan SC, family S9A, putative (POP)</t>
  </si>
  <si>
    <t xml:space="preserve">Tb09.211.2590</t>
  </si>
  <si>
    <t xml:space="preserve">proteasome beta 2 subunit, putative,20S proteasome subunit</t>
  </si>
  <si>
    <t xml:space="preserve">Tb927.3.1120</t>
  </si>
  <si>
    <t xml:space="preserve">GTP-binding nuclear protein rtb2, putative (rtb2)</t>
  </si>
  <si>
    <t xml:space="preserve">Tb09.211.0690</t>
  </si>
  <si>
    <t xml:space="preserve">Tb927.4.2000</t>
  </si>
  <si>
    <t xml:space="preserve">ruvB-like DNA helicase, putative,ATP-dependent DNA helicase, putative</t>
  </si>
  <si>
    <t xml:space="preserve">Tb927.7.4420</t>
  </si>
  <si>
    <t xml:space="preserve">proteasome alpha 3 subunit, putative</t>
  </si>
  <si>
    <t xml:space="preserve">Tb11.01.5590</t>
  </si>
  <si>
    <t xml:space="preserve">RNA-binding protein (NRBD2)</t>
  </si>
  <si>
    <t xml:space="preserve">Tb927.10.15180</t>
  </si>
  <si>
    <t xml:space="preserve">nucleosome assembly protein, putative</t>
  </si>
  <si>
    <t xml:space="preserve">Tb927.6.850</t>
  </si>
  <si>
    <t xml:space="preserve">Tb927.2.400</t>
  </si>
  <si>
    <t xml:space="preserve">retrotransposon hot spot protein 2 (RHS2), putative (3B10.155)</t>
  </si>
  <si>
    <t xml:space="preserve">Tb927.2.1210</t>
  </si>
  <si>
    <t xml:space="preserve">retrotransposon hot spot protein 4 (RHS4), putative (25N24.85)</t>
  </si>
  <si>
    <t xml:space="preserve">Tb09.160.4220</t>
  </si>
  <si>
    <t xml:space="preserve">general transcription factor IIB (28G16.400)</t>
  </si>
  <si>
    <t xml:space="preserve">Tb11.01.6170</t>
  </si>
  <si>
    <t xml:space="preserve">cleavage and polyadenylation specificity factor-like protein, putative</t>
  </si>
  <si>
    <t xml:space="preserve">Tb927.6.1090</t>
  </si>
  <si>
    <t xml:space="preserve">proteasome regulatory ATPase subunit 3 (RPT3)</t>
  </si>
  <si>
    <t xml:space="preserve">Tb11.02.4870</t>
  </si>
  <si>
    <t xml:space="preserve">proteasome alpha 7 subunit, putative (PSA4)</t>
  </si>
  <si>
    <t xml:space="preserve">Tb927.10.10580</t>
  </si>
  <si>
    <t xml:space="preserve">Tb927.10.10540</t>
  </si>
  <si>
    <t xml:space="preserve">Tb927.10.10500</t>
  </si>
  <si>
    <t xml:space="preserve">Tb11.01.6060</t>
  </si>
  <si>
    <t xml:space="preserve">ADP-ribosylation factor GTPase activating protein 1, putative</t>
  </si>
  <si>
    <t xml:space="preserve">Tb927.8.5030</t>
  </si>
  <si>
    <t xml:space="preserve">trafficking protein particle complex subunit 3, putative,TRAPP, putative,transport protein particle (TRAPP) component, Bet3, putative</t>
  </si>
  <si>
    <t xml:space="preserve">Tb927.10.6650</t>
  </si>
  <si>
    <t xml:space="preserve">Protein of unknown function, conserved,G10 protein homologue, putative</t>
  </si>
  <si>
    <t xml:space="preserve">Tb927.10.230</t>
  </si>
  <si>
    <t xml:space="preserve">proteasome alpha 5 subunit, putative,20S proteasome subunit alpha 5</t>
  </si>
  <si>
    <t xml:space="preserve">Tb927.10.10470</t>
  </si>
  <si>
    <t xml:space="preserve">Tb927.2.1810</t>
  </si>
  <si>
    <t xml:space="preserve">transcription silencer (ISWI)</t>
  </si>
  <si>
    <t xml:space="preserve">Tb927.10.4710</t>
  </si>
  <si>
    <t xml:space="preserve">proteasome beta 2 subunit, putative,20S proteasome subunit (PSB4)</t>
  </si>
  <si>
    <t xml:space="preserve">Tb09.211.2970</t>
  </si>
  <si>
    <t xml:space="preserve">structural maintenance of chromosome 1, putative (SMC1)</t>
  </si>
  <si>
    <t xml:space="preserve">Tb927.5.4460</t>
  </si>
  <si>
    <t xml:space="preserve">major vault protein, putative (MVP)</t>
  </si>
  <si>
    <t xml:space="preserve">Tb927.10.2440</t>
  </si>
  <si>
    <t xml:space="preserve">metacaspase MCA4,cysteine peptidase, Clan CD, family C13, putative (MCA4)</t>
  </si>
  <si>
    <t xml:space="preserve">Tb927.6.930</t>
  </si>
  <si>
    <t xml:space="preserve">metacaspase MCA3,cysteine peptidase, Clan CD, family C13, putative (TbMCA4)</t>
  </si>
  <si>
    <t xml:space="preserve">Tb09.211.4350</t>
  </si>
  <si>
    <t xml:space="preserve">ribonuclease, putative</t>
  </si>
  <si>
    <t xml:space="preserve">Tb927.10.13320</t>
  </si>
  <si>
    <t xml:space="preserve">DNA-directed RNA polymerases II subunit, putative (RPB5)</t>
  </si>
  <si>
    <t xml:space="preserve">Tb927.3.4880</t>
  </si>
  <si>
    <t xml:space="preserve">Tb927.2.1330</t>
  </si>
  <si>
    <t xml:space="preserve">retrotransposon hot spot protein (RHS, pseudogene), putative,retrotransposon hot spot protein 6 (RHS6), degenerate</t>
  </si>
  <si>
    <t xml:space="preserve">Tb11.02.2380</t>
  </si>
  <si>
    <t xml:space="preserve">retrotransposon hot spot protein (RHS, pseudogene), putative,retrotransposon hot spot protein (RHS), degenerate</t>
  </si>
  <si>
    <t xml:space="preserve">Tb927.8.7010</t>
  </si>
  <si>
    <t xml:space="preserve">Tb11.01.0625</t>
  </si>
  <si>
    <t xml:space="preserve">DNA-dependent RNA polymerases, putative (RPC19)</t>
  </si>
  <si>
    <t xml:space="preserve">Tb927.4.430</t>
  </si>
  <si>
    <t xml:space="preserve">proteasome beta 7 subunit</t>
  </si>
  <si>
    <t xml:space="preserve">Tb11.01.2820</t>
  </si>
  <si>
    <t xml:space="preserve">exosome-associated protein 4 (EAP4)</t>
  </si>
  <si>
    <t xml:space="preserve">Tb927.3.3190</t>
  </si>
  <si>
    <t xml:space="preserve">serine/threonine-protein kinase, putative,protein kinase, putative</t>
  </si>
  <si>
    <t xml:space="preserve">Tb927.3.780</t>
  </si>
  <si>
    <t xml:space="preserve">proteasome alpha 7 subunit (TbPSA7)</t>
  </si>
  <si>
    <t xml:space="preserve">Tb927.10.10590</t>
  </si>
  <si>
    <t xml:space="preserve">Tb927.10.10550</t>
  </si>
  <si>
    <t xml:space="preserve">Tb927.10.10510</t>
  </si>
  <si>
    <t xml:space="preserve">Tb927.3.3490</t>
  </si>
  <si>
    <t xml:space="preserve">high mobility group protein, putative (TDP1)</t>
  </si>
  <si>
    <t xml:space="preserve">Tb927.6.600</t>
  </si>
  <si>
    <t xml:space="preserve">CCR4 associated factor, putative (CAF1)</t>
  </si>
  <si>
    <t xml:space="preserve">Tb927.3.3450</t>
  </si>
  <si>
    <t xml:space="preserve">ADP-ribosylation factor-like protein 3A, putative</t>
  </si>
  <si>
    <t xml:space="preserve">Tb927.10.10480</t>
  </si>
  <si>
    <t xml:space="preserve">Tb11.01.7800</t>
  </si>
  <si>
    <t xml:space="preserve">nucleoside diphosphate kinase (NDPK)</t>
  </si>
  <si>
    <t xml:space="preserve">Tb927.6.940</t>
  </si>
  <si>
    <t xml:space="preserve">metacaspase MCA2 (MCA2)</t>
  </si>
  <si>
    <t xml:space="preserve">Tb11.01.5570</t>
  </si>
  <si>
    <t xml:space="preserve">RNA-binding protein (NRBD1)</t>
  </si>
  <si>
    <t xml:space="preserve">Tb927.10.6030</t>
  </si>
  <si>
    <t xml:space="preserve">proteasome alpha 1 subunit, putative,20S proteasome subunit alpha-6, (putative) (TbPSA6)</t>
  </si>
  <si>
    <t xml:space="preserve">Tb09.211.1250</t>
  </si>
  <si>
    <t xml:space="preserve">Tb927.7.710</t>
  </si>
  <si>
    <t xml:space="preserve">heat shock 70 kDa protein, putative (HSP70)</t>
  </si>
  <si>
    <t xml:space="preserve">Tb927.7.4670</t>
  </si>
  <si>
    <t xml:space="preserve">ribosomal RNA processing protein 4,exosome complex exonuclease (RRP4)</t>
  </si>
  <si>
    <t xml:space="preserve">Tb927.10.10560</t>
  </si>
  <si>
    <t xml:space="preserve">Tb927.10.10520</t>
  </si>
  <si>
    <t xml:space="preserve">Tb927.10.15350</t>
  </si>
  <si>
    <t xml:space="preserve">histone H3 variant (h3vaR)</t>
  </si>
  <si>
    <t xml:space="preserve">Tb927.6.4740</t>
  </si>
  <si>
    <t xml:space="preserve">importin-alpha re-exporter protein, putative,cellular apoptosis susceptibility protein, putative</t>
  </si>
  <si>
    <t xml:space="preserve">GO:0005739</t>
  </si>
  <si>
    <t xml:space="preserve">Mitochondrion</t>
  </si>
  <si>
    <t xml:space="preserve">Tb927.10.660</t>
  </si>
  <si>
    <t xml:space="preserve">2-oxoisovalerate dehydrogenase alpha subunit, putative</t>
  </si>
  <si>
    <t xml:space="preserve">Tb927.3.4190</t>
  </si>
  <si>
    <t xml:space="preserve">endosomal integral membrane protein, putative</t>
  </si>
  <si>
    <t xml:space="preserve">Tb927.7.6350</t>
  </si>
  <si>
    <t xml:space="preserve">NADH-ubiquinone oxidoreductase, mitochondrial, putative</t>
  </si>
  <si>
    <t xml:space="preserve">Tb09.211.4700</t>
  </si>
  <si>
    <t xml:space="preserve">rieske iron-sulfur protein, mitochondrial precursor (RISP)</t>
  </si>
  <si>
    <t xml:space="preserve">Tb11.02.3120</t>
  </si>
  <si>
    <t xml:space="preserve">malic enzyme, putative</t>
  </si>
  <si>
    <t xml:space="preserve">Tb11.01.1740</t>
  </si>
  <si>
    <t xml:space="preserve">2-oxoglutarate dehydrogenase E1 component, putative</t>
  </si>
  <si>
    <t xml:space="preserve">Tb927.8.4810</t>
  </si>
  <si>
    <t xml:space="preserve">prohibitin 1 (PHB1)</t>
  </si>
  <si>
    <t xml:space="preserve">Tb11.55.0009</t>
  </si>
  <si>
    <t xml:space="preserve">mitochondrial RNA binding protein 1,gBP21, MRP1 (GBP21)</t>
  </si>
  <si>
    <t xml:space="preserve">Tb927.7.1340</t>
  </si>
  <si>
    <t xml:space="preserve">10 kDa heat shock protein, putative (HSP10)</t>
  </si>
  <si>
    <t xml:space="preserve">Tb927.8.2540</t>
  </si>
  <si>
    <t xml:space="preserve">3-ketoacyl-CoA thiolase, putative</t>
  </si>
  <si>
    <t xml:space="preserve">Tb927.3.3580</t>
  </si>
  <si>
    <t xml:space="preserve">lipophosphoglycan biosynthetic protein, putative (LPG3)</t>
  </si>
  <si>
    <t xml:space="preserve">Tb11.01.4860</t>
  </si>
  <si>
    <t xml:space="preserve">mitochondrial RNA binding protein 2 (GBP25)</t>
  </si>
  <si>
    <t xml:space="preserve">Tb927.10.14820</t>
  </si>
  <si>
    <t xml:space="preserve">mitochondrial carrier protein, putative,ADP/ATP translocase 1, putative</t>
  </si>
  <si>
    <t xml:space="preserve">Tb927.6.3800</t>
  </si>
  <si>
    <t xml:space="preserve">heat shock 70 kDa protein, mitochondrial precursor, putative</t>
  </si>
  <si>
    <t xml:space="preserve">Tb927.3.2150</t>
  </si>
  <si>
    <t xml:space="preserve">protein phosphatase 2C, putative</t>
  </si>
  <si>
    <t xml:space="preserve">Tb927.5.1710</t>
  </si>
  <si>
    <t xml:space="preserve">ribonucleoprotein p18, mitochondrial precursor, putative</t>
  </si>
  <si>
    <t xml:space="preserve">Tb11.47.0004</t>
  </si>
  <si>
    <t xml:space="preserve">Tb927.4.4910</t>
  </si>
  <si>
    <t xml:space="preserve">3,2-trans-enoyl-CoA isomerase, mitochondrial precursor, putative</t>
  </si>
  <si>
    <t xml:space="preserve">Tb927.8.3690</t>
  </si>
  <si>
    <t xml:space="preserve">isocitrate dehydrogenase [NADP], mitochondrial precursor, putative (IDH)</t>
  </si>
  <si>
    <t xml:space="preserve">Tb927.10.7410</t>
  </si>
  <si>
    <t xml:space="preserve">succinyl-CoA ligase [GDP-forming] beta-chain, putative;with=GeneDB:LmjF36.2950</t>
  </si>
  <si>
    <t xml:space="preserve">Tb927.10.4000</t>
  </si>
  <si>
    <t xml:space="preserve">methylglutaconyl-CoA hydratase, mitochondrial precursor, putative</t>
  </si>
  <si>
    <t xml:space="preserve">Tb927.8.6580</t>
  </si>
  <si>
    <t xml:space="preserve">succinate dehydrogenase flavoprotein, putative</t>
  </si>
  <si>
    <t xml:space="preserve">Tb927.10.12700</t>
  </si>
  <si>
    <t xml:space="preserve">pyruvate dehydrogenase E1 alpha subunit, putative</t>
  </si>
  <si>
    <t xml:space="preserve">Tb11.02.0290</t>
  </si>
  <si>
    <t xml:space="preserve">succinyl-coA:3-ketoacid-coenzyme A transferase, mitochondrial precursor, putative</t>
  </si>
  <si>
    <t xml:space="preserve">Tb11.02.0250</t>
  </si>
  <si>
    <t xml:space="preserve">heat shock protein 84, putative</t>
  </si>
  <si>
    <t xml:space="preserve">Tb927.8.7530</t>
  </si>
  <si>
    <t xml:space="preserve">Tb927.10.14830</t>
  </si>
  <si>
    <t xml:space="preserve">Tb09.211.0510</t>
  </si>
  <si>
    <t xml:space="preserve">cytochrome c oxidase assembly factor, putative</t>
  </si>
  <si>
    <t xml:space="preserve">Tb927.10.7570</t>
  </si>
  <si>
    <t xml:space="preserve">dihydrolipoamide acetyltransferase E2 subunit, putative</t>
  </si>
  <si>
    <t xml:space="preserve">Tb11.55.0026</t>
  </si>
  <si>
    <t xml:space="preserve">isovaleryl-coA dehydrogenase, putative</t>
  </si>
  <si>
    <t xml:space="preserve">Tb927.7.1320</t>
  </si>
  <si>
    <t xml:space="preserve">Tb927.6.3740</t>
  </si>
  <si>
    <t xml:space="preserve">Tb927.2.4110</t>
  </si>
  <si>
    <t xml:space="preserve">mitochondrial processing peptidase alpha subunit, putative,metallo-peptidase, Clan ME, Family M16 (28H13.405)</t>
  </si>
  <si>
    <t xml:space="preserve">Tb927.10.2560</t>
  </si>
  <si>
    <t xml:space="preserve">mitochondrial malate dehydrogenase (mMDH)</t>
  </si>
  <si>
    <t xml:space="preserve">Tb09.v1.0525</t>
  </si>
  <si>
    <t xml:space="preserve">Tb927.10.3210</t>
  </si>
  <si>
    <t xml:space="preserve">delta-1-pyrroline-5-carboxylate dehydrogenase, putative</t>
  </si>
  <si>
    <t xml:space="preserve">Tb927.6.2420</t>
  </si>
  <si>
    <t xml:space="preserve">p22 protein precursor</t>
  </si>
  <si>
    <t xml:space="preserve">Tb927.10.4310</t>
  </si>
  <si>
    <t xml:space="preserve">prohibitin 2, putative (PHB2)</t>
  </si>
  <si>
    <t xml:space="preserve">Tb09.160.0770</t>
  </si>
  <si>
    <t xml:space="preserve">nitrilase, putative</t>
  </si>
  <si>
    <t xml:space="preserve">Tb927.10.6510</t>
  </si>
  <si>
    <t xml:space="preserve">chaperonin HSP60, mitochondrial precursor (HSP60)</t>
  </si>
  <si>
    <t xml:space="preserve">Tb09.v1.0490</t>
  </si>
  <si>
    <t xml:space="preserve">Tb927.10.14840</t>
  </si>
  <si>
    <t xml:space="preserve">Tb09.160.4310</t>
  </si>
  <si>
    <t xml:space="preserve">glutamate dehydrogenase (GDH)</t>
  </si>
  <si>
    <t xml:space="preserve">Tb09.211.2830</t>
  </si>
  <si>
    <t xml:space="preserve">iron-sulfur cluster assembly protein, putative</t>
  </si>
  <si>
    <t xml:space="preserve">Tb927.8.1990</t>
  </si>
  <si>
    <t xml:space="preserve">peroxidoxin (TRYP2)</t>
  </si>
  <si>
    <t xml:space="preserve">Tb927.10.6400</t>
  </si>
  <si>
    <t xml:space="preserve">Tb927.8.5120</t>
  </si>
  <si>
    <t xml:space="preserve">cytochrome c</t>
  </si>
  <si>
    <t xml:space="preserve">Tb927.6.3750</t>
  </si>
  <si>
    <t xml:space="preserve">Tb09.211.0040</t>
  </si>
  <si>
    <t xml:space="preserve">Tb927.10.4880</t>
  </si>
  <si>
    <t xml:space="preserve">Tb927.8.7100</t>
  </si>
  <si>
    <t xml:space="preserve">acetyl-CoA carboxylase, putative</t>
  </si>
  <si>
    <t xml:space="preserve">Tb927.2.4610</t>
  </si>
  <si>
    <t xml:space="preserve">branched-chain amino acid aminotransferase, putative (30M24.275)</t>
  </si>
  <si>
    <t xml:space="preserve">Tb927.10.8950</t>
  </si>
  <si>
    <t xml:space="preserve">kinetoplast DNA-associated protein, putative</t>
  </si>
  <si>
    <t xml:space="preserve">Tb927.2.4590</t>
  </si>
  <si>
    <t xml:space="preserve">branched-chain amino acid aminotransferase, putative (30M24.285)</t>
  </si>
  <si>
    <t xml:space="preserve">Tb11.01.7390</t>
  </si>
  <si>
    <t xml:space="preserve">AMP deaminase, putative</t>
  </si>
  <si>
    <t xml:space="preserve">Tb927.10.8970</t>
  </si>
  <si>
    <t xml:space="preserve">Tb11.01.0450</t>
  </si>
  <si>
    <t xml:space="preserve">protein phosphatase 1, putative</t>
  </si>
  <si>
    <t xml:space="preserve">Tb927.6.2060</t>
  </si>
  <si>
    <t xml:space="preserve">histidyl-tRNA synthetase</t>
  </si>
  <si>
    <t xml:space="preserve">Tb927.2.2970</t>
  </si>
  <si>
    <t xml:space="preserve">mitochondrial carrier protein, putative (10C8.285)</t>
  </si>
  <si>
    <t xml:space="preserve">Tb927.10.9820</t>
  </si>
  <si>
    <t xml:space="preserve">mitochondrial intermediate peptidase, putative,metallo-peptidase, Clan MA(E) Family M3</t>
  </si>
  <si>
    <t xml:space="preserve">Tb927.10.14780</t>
  </si>
  <si>
    <t xml:space="preserve">protein kinase, putative,mitogen-activated protein kinase kinase kinase, putative</t>
  </si>
  <si>
    <t xml:space="preserve">Tb927.8.1890</t>
  </si>
  <si>
    <t xml:space="preserve">cytochrome c1, heme protein, mitochondrial precursor</t>
  </si>
  <si>
    <t xml:space="preserve">Tb927.7.3500</t>
  </si>
  <si>
    <t xml:space="preserve">glutathione-S-transferase/glutaredoxin, putative</t>
  </si>
  <si>
    <t xml:space="preserve">Tb11.01.5320</t>
  </si>
  <si>
    <t xml:space="preserve">small GTPase, putative,ras-related rab-4 (RAB4)</t>
  </si>
  <si>
    <t xml:space="preserve">Tb11.01.3390</t>
  </si>
  <si>
    <t xml:space="preserve">DNA topoisomerase II, putative (TOP2)</t>
  </si>
  <si>
    <t xml:space="preserve">Tb09.211.3610</t>
  </si>
  <si>
    <t xml:space="preserve">ubiquitin-activating enzyme e1, putative (UBA2)</t>
  </si>
  <si>
    <t xml:space="preserve">Tb11.02.3130</t>
  </si>
  <si>
    <t xml:space="preserve">Tb09.211.1750</t>
  </si>
  <si>
    <t xml:space="preserve">mitochondrial carrier protein, putative,mitochondrial phosphate transporter, putative</t>
  </si>
  <si>
    <t xml:space="preserve">Tb09.160.0680</t>
  </si>
  <si>
    <t xml:space="preserve">sec1 family transport protein, putative (SLY1)</t>
  </si>
  <si>
    <t xml:space="preserve">Tb927.8.1860</t>
  </si>
  <si>
    <t xml:space="preserve">pitrilysin-like metalloprotease,metallo-peptidase, Clan ME, Family M16C</t>
  </si>
  <si>
    <t xml:space="preserve">Tb927.6.700</t>
  </si>
  <si>
    <t xml:space="preserve">alanyl-tRNA synthetase, putative</t>
  </si>
  <si>
    <t xml:space="preserve">Tb927.8.2740</t>
  </si>
  <si>
    <t xml:space="preserve">mitochondrial RNA binding protein (TbRBP38)</t>
  </si>
  <si>
    <t xml:space="preserve">Tb11.02.5380</t>
  </si>
  <si>
    <t xml:space="preserve">exosome complex exonuclease RRP44p homologue (RRP44)</t>
  </si>
  <si>
    <t xml:space="preserve">Tb927.8.2630</t>
  </si>
  <si>
    <t xml:space="preserve">kinesin, putative</t>
  </si>
  <si>
    <t xml:space="preserve">Tb11.01.2000</t>
  </si>
  <si>
    <t xml:space="preserve">hslVU complex proteolytic subunit, putative,hslVU complex proteolytic subunit, threonine peptidase, Clan T(1), family T1B</t>
  </si>
  <si>
    <t xml:space="preserve">Tb927.3.3560</t>
  </si>
  <si>
    <t xml:space="preserve">Tb927.10.7090</t>
  </si>
  <si>
    <t xml:space="preserve">alternative oxidase (AOX)</t>
  </si>
  <si>
    <t xml:space="preserve">Tb11.02.5530</t>
  </si>
  <si>
    <t xml:space="preserve">electron-transfer-flavoprotein, alpha polypeptide, putative</t>
  </si>
  <si>
    <t xml:space="preserve">Tb927.10.280</t>
  </si>
  <si>
    <t xml:space="preserve">cytochrome oxidase subunit VI (COXVI)</t>
  </si>
  <si>
    <t xml:space="preserve">Tb11.02.5280</t>
  </si>
  <si>
    <t xml:space="preserve">glycerol-3-phosphate dehydrogenase (FAD-dependent), mitochondrial</t>
  </si>
  <si>
    <t xml:space="preserve">Tb927.6.2170</t>
  </si>
  <si>
    <t xml:space="preserve">co-chaperone GrpE, putative</t>
  </si>
  <si>
    <t xml:space="preserve">Tb11.02.1480</t>
  </si>
  <si>
    <t xml:space="preserve">mitochondrial processing peptidase alpha subunit, putative,metallo-peptidase, Clan ME, Family M16</t>
  </si>
  <si>
    <t xml:space="preserve">Tb927.8.2050</t>
  </si>
  <si>
    <t xml:space="preserve">GDP-mannose pyrophosphorylase</t>
  </si>
  <si>
    <t xml:space="preserve">GO:0005874</t>
  </si>
  <si>
    <t xml:space="preserve">Microtubule</t>
  </si>
  <si>
    <t xml:space="preserve">Tb927.1.2370</t>
  </si>
  <si>
    <t xml:space="preserve">beta tubulin</t>
  </si>
  <si>
    <t xml:space="preserve">Tb927.1.2330</t>
  </si>
  <si>
    <t xml:space="preserve">Tb11.01.5910</t>
  </si>
  <si>
    <t xml:space="preserve">dynein intermediate chain IC70, putative</t>
  </si>
  <si>
    <t xml:space="preserve">Tb927.1.2670</t>
  </si>
  <si>
    <t xml:space="preserve">flagellar protein PF16</t>
  </si>
  <si>
    <t xml:space="preserve">Tb927.1.2410</t>
  </si>
  <si>
    <t xml:space="preserve">beta tubulin, pseudogene</t>
  </si>
  <si>
    <t xml:space="preserve">Tb11.01.0200</t>
  </si>
  <si>
    <t xml:space="preserve">katanin, putative,serine peptidase, Clan SJ, family S16, putative</t>
  </si>
  <si>
    <t xml:space="preserve">Tb927.1.2390</t>
  </si>
  <si>
    <t xml:space="preserve">Tb927.1.2350</t>
  </si>
  <si>
    <t xml:space="preserve">Tb11.02.3390</t>
  </si>
  <si>
    <t xml:space="preserve">dynein light chain, putative</t>
  </si>
  <si>
    <t xml:space="preserve">Tb927.10.10280</t>
  </si>
  <si>
    <t xml:space="preserve">microtubule-associated protein, putative</t>
  </si>
  <si>
    <t xml:space="preserve">Tb927.3.2490</t>
  </si>
  <si>
    <t xml:space="preserve">Tb11.02.2970</t>
  </si>
  <si>
    <t xml:space="preserve">kinesin, putative,mitotic centromere-associated kinesin, putative,MCAK-like kinesin, putative (Kif13-3)</t>
  </si>
  <si>
    <t xml:space="preserve">Tb927.6.4390</t>
  </si>
  <si>
    <t xml:space="preserve">Tb11.02.0090</t>
  </si>
  <si>
    <t xml:space="preserve">kinesin, putative,Unc104-like kinesin, putative</t>
  </si>
  <si>
    <t xml:space="preserve">Tb09.244.2560</t>
  </si>
  <si>
    <t xml:space="preserve">Tb11.01.5490</t>
  </si>
  <si>
    <t xml:space="preserve">kinesin-II 85 Kd subunit, putative</t>
  </si>
  <si>
    <t xml:space="preserve">Tb927.7.3450</t>
  </si>
  <si>
    <t xml:space="preserve">I/6 autoantigen</t>
  </si>
  <si>
    <t xml:space="preserve">Tb927.8.4950</t>
  </si>
  <si>
    <t xml:space="preserve">Tb11.01.2530</t>
  </si>
  <si>
    <t xml:space="preserve">kinesin-like protein, putative</t>
  </si>
  <si>
    <t xml:space="preserve">Tb927.5.2090</t>
  </si>
  <si>
    <t xml:space="preserve">GO:0005764</t>
  </si>
  <si>
    <t xml:space="preserve">Lysosome</t>
  </si>
  <si>
    <t xml:space="preserve">Tb927.6.1040</t>
  </si>
  <si>
    <t xml:space="preserve">cysteine peptidase precursor,cysteine peptidase, Clan CA, family C1, Cathepsin L-like (CP)</t>
  </si>
  <si>
    <t xml:space="preserve">Tb927.6.960</t>
  </si>
  <si>
    <t xml:space="preserve">Tb927.6.1010</t>
  </si>
  <si>
    <t xml:space="preserve">Tb927.6.970</t>
  </si>
  <si>
    <t xml:space="preserve">Tb927.8.1870</t>
  </si>
  <si>
    <t xml:space="preserve">Golgi/lysosome glycoprotein 1 (tGLP1)</t>
  </si>
  <si>
    <t xml:space="preserve">Tb927.6.1020</t>
  </si>
  <si>
    <t xml:space="preserve">cysteine peptidase precursor,cysteine peptidase, Clan CA, family C1, Cathepsin L-like (Rhodesain)</t>
  </si>
  <si>
    <t xml:space="preserve">Tb927.6.980</t>
  </si>
  <si>
    <t xml:space="preserve">Tb11.01.3560</t>
  </si>
  <si>
    <t xml:space="preserve">vacuolar ATP synthase subunit b, putative,v- ATPase B subunit,vacuolar proton pump B subunit</t>
  </si>
  <si>
    <t xml:space="preserve">Tb927.6.1030</t>
  </si>
  <si>
    <t xml:space="preserve">Tb11.01.4701</t>
  </si>
  <si>
    <t xml:space="preserve">membrane-bound acid phosphatase 1 precursor (MBAP1)</t>
  </si>
  <si>
    <t xml:space="preserve">Tb09.211.2330</t>
  </si>
  <si>
    <t xml:space="preserve">small GTPase, putative,GTP-binding protein, putative (RAB7)</t>
  </si>
  <si>
    <t xml:space="preserve">GO:0005794</t>
  </si>
  <si>
    <t xml:space="preserve">Golgi aparatus</t>
  </si>
  <si>
    <t xml:space="preserve">Tb927.8.2200</t>
  </si>
  <si>
    <t xml:space="preserve">terbinafine resistance locus protein (yip1), putative</t>
  </si>
  <si>
    <t xml:space="preserve">Tb927.10.8040</t>
  </si>
  <si>
    <t xml:space="preserve">adaptin complex 1 subunit, putative,beta-adaptin, fragment (BAD1)</t>
  </si>
  <si>
    <t xml:space="preserve">Tb927.8.3660</t>
  </si>
  <si>
    <t xml:space="preserve">protein transport protein Sec23 (SEC23.1)</t>
  </si>
  <si>
    <t xml:space="preserve">Tb09.160.5300</t>
  </si>
  <si>
    <t xml:space="preserve">ADP-ribosylation factor-like protein, putative (ARL1B)</t>
  </si>
  <si>
    <t xml:space="preserve">Tb927.4.450</t>
  </si>
  <si>
    <t xml:space="preserve">coatomer alpha subunit, putative (TbCoatomerAlpha)</t>
  </si>
  <si>
    <t xml:space="preserve">Tb11.01.6530</t>
  </si>
  <si>
    <t xml:space="preserve">coatomer epsilon subunit, putative,cytosolic coat protein, putative</t>
  </si>
  <si>
    <t xml:space="preserve">Tb927.1.2570</t>
  </si>
  <si>
    <t xml:space="preserve">coatomer beta subunit (beta-coP)</t>
  </si>
  <si>
    <t xml:space="preserve">Tb927.4.760</t>
  </si>
  <si>
    <t xml:space="preserve">gamma-adaptin 1, putative,AP-1 adapter complex gamma subunit, putative</t>
  </si>
  <si>
    <t xml:space="preserve">Tb927.6.3290</t>
  </si>
  <si>
    <t xml:space="preserve">intraflagellar transport protein 20, putative (IFT20)</t>
  </si>
  <si>
    <t xml:space="preserve">Tb927.7.4290</t>
  </si>
  <si>
    <t xml:space="preserve">Tb11.01.6890</t>
  </si>
  <si>
    <t xml:space="preserve">small GTPase, putative,ras-related protein rab-2a, putative (RAB2)</t>
  </si>
  <si>
    <t xml:space="preserve">Tb927.5.4500</t>
  </si>
  <si>
    <t xml:space="preserve">ras-like small GTPase, putative (TbSAR1)</t>
  </si>
  <si>
    <t xml:space="preserve">Tb11.01.3740</t>
  </si>
  <si>
    <t xml:space="preserve">coatomer gamma subunit, putative,cytosolic coat protein, putative (TbCoatomerGamma)</t>
  </si>
  <si>
    <t xml:space="preserve">Tb09.160.5600</t>
  </si>
  <si>
    <t xml:space="preserve">ADP-ribosylation factor, putative</t>
  </si>
  <si>
    <t xml:space="preserve">GO:0020015</t>
  </si>
  <si>
    <t xml:space="preserve">Glycosome</t>
  </si>
  <si>
    <t xml:space="preserve">GO:0019861</t>
  </si>
  <si>
    <t xml:space="preserve">Flagellum</t>
  </si>
  <si>
    <t xml:space="preserve">Tb927.3.3690</t>
  </si>
  <si>
    <t xml:space="preserve">flagellar radial spoke protein-like, putative</t>
  </si>
  <si>
    <t xml:space="preserve">Tb927.2.4580</t>
  </si>
  <si>
    <t xml:space="preserve">Protein of unknown function, conserved (30M24.290)</t>
  </si>
  <si>
    <t xml:space="preserve">Tb927.3.5490</t>
  </si>
  <si>
    <t xml:space="preserve">flagellar transport protein, putative (PIFTB2)</t>
  </si>
  <si>
    <t xml:space="preserve">Tb927.5.4480</t>
  </si>
  <si>
    <t xml:space="preserve">paraflagellar rod component par4, putative</t>
  </si>
  <si>
    <t xml:space="preserve">Tb11.02.2060</t>
  </si>
  <si>
    <t xml:space="preserve">radial spoke protein RSP4/6, putative</t>
  </si>
  <si>
    <t xml:space="preserve">Tb927.4.2740</t>
  </si>
  <si>
    <t xml:space="preserve">Tb11.47.0034</t>
  </si>
  <si>
    <t xml:space="preserve">radial spoke protein RSP3, putative</t>
  </si>
  <si>
    <t xml:space="preserve">Tb927.8.6240</t>
  </si>
  <si>
    <t xml:space="preserve">Tb927.3.2310</t>
  </si>
  <si>
    <t xml:space="preserve">flagellar component,PACRGA</t>
  </si>
  <si>
    <t xml:space="preserve">Tb927.10.14980</t>
  </si>
  <si>
    <t xml:space="preserve">intraflagellar transport protein IFT52, putative (IFT52)</t>
  </si>
  <si>
    <t xml:space="preserve">Tb927.7.3370</t>
  </si>
  <si>
    <t xml:space="preserve">Tb927.5.3030</t>
  </si>
  <si>
    <t xml:space="preserve">intraflagellar transport protein IFT122, putative (IFT122B)</t>
  </si>
  <si>
    <t xml:space="preserve">Tb927.3.3000</t>
  </si>
  <si>
    <t xml:space="preserve">flagellar transport protein, putative (PIFTC3)</t>
  </si>
  <si>
    <t xml:space="preserve">Tb927.10.14990</t>
  </si>
  <si>
    <t xml:space="preserve">intraflagellar transport protein IFT80/CHE2, putative (IFT80)</t>
  </si>
  <si>
    <t xml:space="preserve">Tb11.01.4621</t>
  </si>
  <si>
    <t xml:space="preserve">calmodulin</t>
  </si>
  <si>
    <t xml:space="preserve">Tb11.01.4622</t>
  </si>
  <si>
    <t xml:space="preserve">Tb11.01.4623</t>
  </si>
  <si>
    <t xml:space="preserve">Tb11.01.4624</t>
  </si>
  <si>
    <t xml:space="preserve">GO:0005768</t>
  </si>
  <si>
    <t xml:space="preserve">Endosome</t>
  </si>
  <si>
    <t xml:space="preserve">Tb11.01.2510</t>
  </si>
  <si>
    <t xml:space="preserve">vacuolar sorting-associated protein-like, putative</t>
  </si>
  <si>
    <t xml:space="preserve">Tb927.10.790</t>
  </si>
  <si>
    <t xml:space="preserve">vesicle-associated membrane protein, putative,synaptobrevin, putative (VAMP)</t>
  </si>
  <si>
    <t xml:space="preserve">Tb11.18.0015</t>
  </si>
  <si>
    <t xml:space="preserve">GO:0005783</t>
  </si>
  <si>
    <t xml:space="preserve">Endoplasmic reticulum</t>
  </si>
  <si>
    <t xml:space="preserve">Tb927.10.13860</t>
  </si>
  <si>
    <t xml:space="preserve">GPI-anchor transamidase subunit 8 (GPI8)</t>
  </si>
  <si>
    <t xml:space="preserve">Tb927.7.2190</t>
  </si>
  <si>
    <t xml:space="preserve">Tb11.02.5450</t>
  </si>
  <si>
    <t xml:space="preserve">glucose-regulated protein 78, putative,luminal binding protein 1 (BiP), putative</t>
  </si>
  <si>
    <t xml:space="preserve">Tb927.3.4630</t>
  </si>
  <si>
    <t xml:space="preserve">UDP-glucose:glycoprotein glucosyltransferase, putative</t>
  </si>
  <si>
    <t xml:space="preserve">Tb11.02.5500</t>
  </si>
  <si>
    <t xml:space="preserve">Tb927.8.4890</t>
  </si>
  <si>
    <t xml:space="preserve">endoplasmic reticulum oxidoreductin, putative,pol-associated gene 1</t>
  </si>
  <si>
    <t xml:space="preserve">Tb927.10.14510</t>
  </si>
  <si>
    <t xml:space="preserve">Tb11.01.7400</t>
  </si>
  <si>
    <t xml:space="preserve">GPI transamidase subunit Tta1 (TTA1)</t>
  </si>
  <si>
    <t xml:space="preserve">Tb927.5.1930</t>
  </si>
  <si>
    <t xml:space="preserve">Tb927.7.4160</t>
  </si>
  <si>
    <t xml:space="preserve">fatty acid elongase, putative</t>
  </si>
  <si>
    <t xml:space="preserve">Tb927.6.3840</t>
  </si>
  <si>
    <t xml:space="preserve">reticulon domain protein</t>
  </si>
  <si>
    <t xml:space="preserve">Tb927.8.7410</t>
  </si>
  <si>
    <t xml:space="preserve">calreticulin, putative</t>
  </si>
  <si>
    <t xml:space="preserve">Tb11.01.0170</t>
  </si>
  <si>
    <t xml:space="preserve">NADPH--cytochrome p450 reductase, putative (CPR)</t>
  </si>
  <si>
    <t xml:space="preserve">Tb927.7.4170</t>
  </si>
  <si>
    <t xml:space="preserve">Tb927.4.5010</t>
  </si>
  <si>
    <t xml:space="preserve">Tb927.6.4500</t>
  </si>
  <si>
    <t xml:space="preserve">Tb927.7.4180</t>
  </si>
  <si>
    <t xml:space="preserve">Tb927.10.8230</t>
  </si>
  <si>
    <t xml:space="preserve">protein disulfide isomerase,bloodstream- specific protein 2 precursor (BS2)</t>
  </si>
  <si>
    <t xml:space="preserve">GO:0005829</t>
  </si>
  <si>
    <t xml:space="preserve">Cytosol</t>
  </si>
  <si>
    <t xml:space="preserve">Tb927.8.1510</t>
  </si>
  <si>
    <t xml:space="preserve">Tb09.160.3270</t>
  </si>
  <si>
    <t xml:space="preserve">ATP-dependent DEAD box helicase, putative (1L12.525)</t>
  </si>
  <si>
    <t xml:space="preserve">Tb927.3.4760</t>
  </si>
  <si>
    <t xml:space="preserve">dynamin, putative,vacuolar sortin protein 1, putative</t>
  </si>
  <si>
    <t xml:space="preserve">Tb927.3.5340</t>
  </si>
  <si>
    <t xml:space="preserve">Hsc70-interacting protein (Hip), putative</t>
  </si>
  <si>
    <t xml:space="preserve">Tb11.22.0012</t>
  </si>
  <si>
    <t xml:space="preserve">eukaryotic peptide chain release factor subunit 1, putative (ERF1)</t>
  </si>
  <si>
    <t xml:space="preserve">Tb927.10.2890</t>
  </si>
  <si>
    <t xml:space="preserve">enolase</t>
  </si>
  <si>
    <t xml:space="preserve">Tb927.2.4370</t>
  </si>
  <si>
    <t xml:space="preserve">trypanothione synthetase (TRYS)</t>
  </si>
  <si>
    <t xml:space="preserve">Tb11.01.1350</t>
  </si>
  <si>
    <t xml:space="preserve">S-adenosylhomocysteine hydrolase, putative</t>
  </si>
  <si>
    <t xml:space="preserve">Tb11.01.5300</t>
  </si>
  <si>
    <t xml:space="preserve">ornithine decarboxylase (ODC)</t>
  </si>
  <si>
    <t xml:space="preserve">Tb927.10.8190</t>
  </si>
  <si>
    <t xml:space="preserve">T-complex protein 1, theta subunit, putative,CCT-theta, putative (TCP-1-theta)</t>
  </si>
  <si>
    <t xml:space="preserve">Tb09.v1.0380</t>
  </si>
  <si>
    <t xml:space="preserve">spermidine synthase (SpSyn)</t>
  </si>
  <si>
    <t xml:space="preserve">Tb09.211.0610</t>
  </si>
  <si>
    <t xml:space="preserve">Tb11.03.0335</t>
  </si>
  <si>
    <t xml:space="preserve">Tb09.211.1690</t>
  </si>
  <si>
    <t xml:space="preserve">Tb927.10.11760</t>
  </si>
  <si>
    <t xml:space="preserve">pumilio/PUF RNA binding protein 6 (PUF6)</t>
  </si>
  <si>
    <t xml:space="preserve">Tb09.211.1770</t>
  </si>
  <si>
    <t xml:space="preserve">Tb927.8.3150</t>
  </si>
  <si>
    <t xml:space="preserve">T-complex protein 1, gamma subunit, putative (TCP-1-gamma)</t>
  </si>
  <si>
    <t xml:space="preserve">Tb927.10.9190</t>
  </si>
  <si>
    <t xml:space="preserve">isoleucyl-tRNA synthetase, putative (IleRS)</t>
  </si>
  <si>
    <t xml:space="preserve">Tb927.7.570</t>
  </si>
  <si>
    <t xml:space="preserve">prefoldin, putative</t>
  </si>
  <si>
    <t xml:space="preserve">Tb927.3.2960</t>
  </si>
  <si>
    <t xml:space="preserve">inosine-adenosine-guanosine-nucleosidehydrolase,IAG-nucleoside hydrolase (IAGNH)</t>
  </si>
  <si>
    <t xml:space="preserve">Tb927.1.4690</t>
  </si>
  <si>
    <t xml:space="preserve">arginine N-methyltransferase (PRMT1)</t>
  </si>
  <si>
    <t xml:space="preserve">Tb11.01.4520</t>
  </si>
  <si>
    <t xml:space="preserve">prefoldin subunit 2, putative</t>
  </si>
  <si>
    <t xml:space="preserve">Tb927.10.14150</t>
  </si>
  <si>
    <t xml:space="preserve">Tb11.01.8510</t>
  </si>
  <si>
    <t xml:space="preserve">T-complex protein 1, alpha subunit, putative (TCP-1-alpha)</t>
  </si>
  <si>
    <t xml:space="preserve">Tb927.3.910</t>
  </si>
  <si>
    <t xml:space="preserve">gamma-tubulin,tubulin gamma chain</t>
  </si>
  <si>
    <t xml:space="preserve">Tb927.4.3510</t>
  </si>
  <si>
    <t xml:space="preserve">DNA-directed RNA polymerase subunit, putative</t>
  </si>
  <si>
    <t xml:space="preserve">Tb927.10.7930</t>
  </si>
  <si>
    <t xml:space="preserve">2,3-bisphosphoglycerate-independent phosphoglycerate mutase (PGAM)</t>
  </si>
  <si>
    <t xml:space="preserve">Tb11.03.0250</t>
  </si>
  <si>
    <t xml:space="preserve">cyclophilin a,cyclophilin type peptidyl-prolyl cis-trans isomerase (CYPA)</t>
  </si>
  <si>
    <t xml:space="preserve">Tb927.6.2340</t>
  </si>
  <si>
    <t xml:space="preserve">Tb927.10.6880</t>
  </si>
  <si>
    <t xml:space="preserve">glyceraldehyde 3-phosphate dehydrogenase, cytosolic (GAP)</t>
  </si>
  <si>
    <t xml:space="preserve">Tb11.01.5860</t>
  </si>
  <si>
    <t xml:space="preserve">T-complex protein 1, epsilon subunit, putative (TCP-1-epsilon)</t>
  </si>
  <si>
    <t xml:space="preserve">Tb927.4.3490</t>
  </si>
  <si>
    <t xml:space="preserve">DNA-directed RNA polymerase subunit, putative,RNA polymerase subunit, putative (RPB6)</t>
  </si>
  <si>
    <t xml:space="preserve">Tb927.6.1730</t>
  </si>
  <si>
    <t xml:space="preserve">Tb09.211.2570</t>
  </si>
  <si>
    <t xml:space="preserve">T-complex protein 1, eta subunit, putative,t- complex protein 1 (eta subunit), putative (TCP-1-eta)</t>
  </si>
  <si>
    <t xml:space="preserve">Tb927.5.580</t>
  </si>
  <si>
    <t xml:space="preserve">prefoldin subunit, putative</t>
  </si>
  <si>
    <t xml:space="preserve">Tb11.02.1210</t>
  </si>
  <si>
    <t xml:space="preserve">leucyl-tRNA synthetase, putative (LeuRS)</t>
  </si>
  <si>
    <t xml:space="preserve">Tb927.6.2280</t>
  </si>
  <si>
    <t xml:space="preserve">Tb11.02.0750</t>
  </si>
  <si>
    <t xml:space="preserve">T-complex protein 1, zeta subunit, putative (TCP-1-zeta)</t>
  </si>
  <si>
    <t xml:space="preserve">Tb927.10.1060</t>
  </si>
  <si>
    <t xml:space="preserve">T-complex protein 1, delta subunit, putative (TCP-1-delta)</t>
  </si>
  <si>
    <t xml:space="preserve">GO:0005856</t>
  </si>
  <si>
    <t xml:space="preserve">Cytokeleton</t>
  </si>
  <si>
    <t xml:space="preserve">Tb11.52.0008</t>
  </si>
  <si>
    <t xml:space="preserve">Tb09.160.4380</t>
  </si>
  <si>
    <t xml:space="preserve">succinate dehydrogenase, putative (28G16.480)</t>
  </si>
  <si>
    <t xml:space="preserve">Tb927.7.6910</t>
  </si>
  <si>
    <t xml:space="preserve">Tb927.3.1900</t>
  </si>
  <si>
    <t xml:space="preserve">Tb11.52.0006</t>
  </si>
  <si>
    <t xml:space="preserve">Protein of unknown function, conserved (pseudogene)</t>
  </si>
  <si>
    <t xml:space="preserve">Tb927.3.5180</t>
  </si>
  <si>
    <t xml:space="preserve">cofilin/actin depolymerizing factor, putative</t>
  </si>
  <si>
    <t xml:space="preserve">Tb927.3.4300</t>
  </si>
  <si>
    <t xml:space="preserve">73 kDa paraflagellar rod protein,PFR1 (PFR1)</t>
  </si>
  <si>
    <t xml:space="preserve">Tb927.8.4970</t>
  </si>
  <si>
    <t xml:space="preserve">PFR2 (PFR2)</t>
  </si>
  <si>
    <t xml:space="preserve">Tb927.3.4310</t>
  </si>
  <si>
    <t xml:space="preserve">Tb11.01.3805</t>
  </si>
  <si>
    <t xml:space="preserve">microtubule-associated protein,corset-associated protein 15 (CAP15)</t>
  </si>
  <si>
    <t xml:space="preserve">Tb927.7.3440</t>
  </si>
  <si>
    <t xml:space="preserve">Tb927.8.4980</t>
  </si>
  <si>
    <t xml:space="preserve">69 kDa paraflagellar rod protein,PFR2 (PFR-B)</t>
  </si>
  <si>
    <t xml:space="preserve">Tb927.3.4320</t>
  </si>
  <si>
    <t xml:space="preserve">Tb11.02.2640</t>
  </si>
  <si>
    <t xml:space="preserve">dynein intermediate chain IC78, putative</t>
  </si>
  <si>
    <t xml:space="preserve">Tb927.3.4290</t>
  </si>
  <si>
    <t xml:space="preserve">PFR1 (PFR1)</t>
  </si>
  <si>
    <t xml:space="preserve">Tb927.4.3380</t>
  </si>
  <si>
    <t xml:space="preserve">myosin IB heavy chain, putative</t>
  </si>
  <si>
    <t xml:space="preserve">Tb927.8.5000</t>
  </si>
  <si>
    <t xml:space="preserve">Tb11.01.7880</t>
  </si>
  <si>
    <t xml:space="preserve">microtubule-associated protein,corset-associated protein 17 (CAP17)</t>
  </si>
  <si>
    <t xml:space="preserve">Tb11.01.8570</t>
  </si>
  <si>
    <t xml:space="preserve">dynein light intermediate chain D1bLIC, putative</t>
  </si>
  <si>
    <t xml:space="preserve">Tb927.8.4990</t>
  </si>
  <si>
    <t xml:space="preserve">Tb927.3.4330</t>
  </si>
  <si>
    <t xml:space="preserve">Tb11.01.5350</t>
  </si>
  <si>
    <t xml:space="preserve">profilin</t>
  </si>
  <si>
    <t xml:space="preserve">Tb11.02.0790</t>
  </si>
  <si>
    <t xml:space="preserve">kinesin, putative,MCAK-like kinesin, putative (Kif13-5)</t>
  </si>
  <si>
    <t xml:space="preserve">Tb927.8.5010</t>
  </si>
  <si>
    <t xml:space="preserve">69 kDa paraflagellar rod protein,PFR2 (PFR2)</t>
  </si>
  <si>
    <t xml:space="preserve">GO:0005694</t>
  </si>
  <si>
    <t xml:space="preserve">Chromosome</t>
  </si>
  <si>
    <t xml:space="preserve">Tb09.211.3310</t>
  </si>
  <si>
    <t xml:space="preserve">replication factor C, subunit 3, putative</t>
  </si>
  <si>
    <t xml:space="preserve">Tb11.01.0910</t>
  </si>
  <si>
    <t xml:space="preserve">DNA topoisomerase III, putative</t>
  </si>
  <si>
    <t xml:space="preserve">Tb927.6.3890</t>
  </si>
  <si>
    <t xml:space="preserve">replication factor C, subunit 2, putative</t>
  </si>
  <si>
    <t xml:space="preserve">Tb11.01.1310</t>
  </si>
  <si>
    <t xml:space="preserve">replication factor C, subunit 4, putative</t>
  </si>
  <si>
    <t xml:space="preserve">Tb09.160.3470</t>
  </si>
  <si>
    <t xml:space="preserve">condensin subunit 1, putative (28G16.50)</t>
  </si>
  <si>
    <t xml:space="preserve">Tb927.4.1330</t>
  </si>
  <si>
    <t xml:space="preserve">DNA topoisomerase IB, large subuni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DD0806"/>
        <bgColor rgb="FF993300"/>
      </patternFill>
    </fill>
    <fill>
      <patternFill patternType="solid">
        <fgColor rgb="FFFF9900"/>
        <bgColor rgb="FFFFCC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</font>
      <fill>
        <patternFill>
          <bgColor rgb="FF99CC00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990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9100" topLeftCell="BM831" activePane="bottomLeft" state="split"/>
      <selection pane="topLeft" activeCell="A1" activeCellId="0" sqref="A1"/>
      <selection pane="bottomLeft" activeCell="D854" activeCellId="0" sqref="D854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7.56"/>
    <col collapsed="false" customWidth="true" hidden="false" outlineLevel="0" max="4" min="4" style="0" width="83.13"/>
    <col collapsed="false" customWidth="true" hidden="false" outlineLevel="0" max="8" min="8" style="0" width="16.99"/>
  </cols>
  <sheetData>
    <row r="1" customFormat="false" ht="13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3" customFormat="false" ht="13" hidden="false" customHeight="false" outlineLevel="0" collapsed="false">
      <c r="C3" s="2"/>
      <c r="D3" s="0" t="s">
        <v>1</v>
      </c>
    </row>
    <row r="4" customFormat="false" ht="13" hidden="false" customHeight="false" outlineLevel="0" collapsed="false">
      <c r="C4" s="3"/>
      <c r="D4" s="0" t="s">
        <v>2</v>
      </c>
    </row>
    <row r="5" customFormat="false" ht="13" hidden="false" customHeight="false" outlineLevel="0" collapsed="false">
      <c r="C5" s="4"/>
      <c r="D5" s="0" t="s">
        <v>3</v>
      </c>
    </row>
    <row r="6" customFormat="false" ht="14" hidden="false" customHeight="false" outlineLevel="0" collapsed="false"/>
    <row r="7" customFormat="false" ht="13" hidden="false" customHeight="false" outlineLevel="0" collapsed="false">
      <c r="A7" s="5" t="s">
        <v>4</v>
      </c>
      <c r="B7" s="6" t="s">
        <v>5</v>
      </c>
      <c r="C7" s="6" t="s">
        <v>6</v>
      </c>
      <c r="D7" s="6" t="s">
        <v>7</v>
      </c>
      <c r="E7" s="6" t="s">
        <v>8</v>
      </c>
      <c r="F7" s="6" t="s">
        <v>9</v>
      </c>
      <c r="G7" s="6" t="s">
        <v>10</v>
      </c>
      <c r="H7" s="7" t="s">
        <v>11</v>
      </c>
    </row>
    <row r="8" customFormat="false" ht="13" hidden="false" customHeight="false" outlineLevel="0" collapsed="false">
      <c r="A8" s="8"/>
      <c r="B8" s="9" t="s">
        <v>12</v>
      </c>
      <c r="C8" s="9" t="s">
        <v>13</v>
      </c>
      <c r="D8" s="9"/>
      <c r="E8" s="9"/>
      <c r="F8" s="9"/>
      <c r="G8" s="9"/>
      <c r="H8" s="10" t="n">
        <v>33</v>
      </c>
    </row>
    <row r="9" customFormat="false" ht="13" hidden="false" customHeight="false" outlineLevel="0" collapsed="false">
      <c r="A9" s="8"/>
      <c r="B9" s="9"/>
      <c r="C9" s="9"/>
      <c r="D9" s="9"/>
      <c r="E9" s="9"/>
      <c r="F9" s="9"/>
      <c r="G9" s="9"/>
      <c r="H9" s="10"/>
    </row>
    <row r="10" customFormat="false" ht="13" hidden="false" customHeight="false" outlineLevel="0" collapsed="false">
      <c r="A10" s="8" t="n">
        <v>1</v>
      </c>
      <c r="B10" s="9"/>
      <c r="C10" s="9" t="s">
        <v>14</v>
      </c>
      <c r="D10" s="9" t="s">
        <v>15</v>
      </c>
      <c r="E10" s="11" t="n">
        <v>0.130579</v>
      </c>
      <c r="F10" s="11" t="n">
        <v>132.81</v>
      </c>
      <c r="G10" s="11" t="n">
        <v>0.057663</v>
      </c>
      <c r="H10" s="10"/>
    </row>
    <row r="11" customFormat="false" ht="13" hidden="false" customHeight="false" outlineLevel="0" collapsed="false">
      <c r="A11" s="8" t="n">
        <v>2</v>
      </c>
      <c r="B11" s="9"/>
      <c r="C11" s="9" t="s">
        <v>16</v>
      </c>
      <c r="D11" s="9" t="s">
        <v>17</v>
      </c>
      <c r="E11" s="11" t="n">
        <v>0.339328</v>
      </c>
      <c r="F11" s="11" t="n">
        <v>2.37412</v>
      </c>
      <c r="G11" s="11" t="n">
        <v>1.2413</v>
      </c>
      <c r="H11" s="10"/>
    </row>
    <row r="12" customFormat="false" ht="13" hidden="false" customHeight="false" outlineLevel="0" collapsed="false">
      <c r="A12" s="8" t="n">
        <v>3</v>
      </c>
      <c r="B12" s="9"/>
      <c r="C12" s="9" t="s">
        <v>18</v>
      </c>
      <c r="D12" s="9" t="s">
        <v>19</v>
      </c>
      <c r="E12" s="11" t="n">
        <v>2.41569</v>
      </c>
      <c r="F12" s="11" t="n">
        <v>4.95784</v>
      </c>
      <c r="G12" s="11" t="n">
        <v>0.083496</v>
      </c>
      <c r="H12" s="10"/>
    </row>
    <row r="13" customFormat="false" ht="13" hidden="false" customHeight="false" outlineLevel="0" collapsed="false">
      <c r="A13" s="8" t="n">
        <v>4</v>
      </c>
      <c r="B13" s="9"/>
      <c r="C13" s="9" t="s">
        <v>20</v>
      </c>
      <c r="D13" s="9" t="s">
        <v>21</v>
      </c>
      <c r="E13" s="11" t="n">
        <v>3.95757</v>
      </c>
      <c r="F13" s="11" t="n">
        <v>1.11761</v>
      </c>
      <c r="G13" s="11" t="n">
        <v>0.22609</v>
      </c>
      <c r="H13" s="10"/>
    </row>
    <row r="14" customFormat="false" ht="13" hidden="false" customHeight="false" outlineLevel="0" collapsed="false">
      <c r="A14" s="8" t="n">
        <v>5</v>
      </c>
      <c r="B14" s="9"/>
      <c r="C14" s="9" t="s">
        <v>22</v>
      </c>
      <c r="D14" s="9" t="s">
        <v>23</v>
      </c>
      <c r="E14" s="11" t="n">
        <v>2.12757</v>
      </c>
      <c r="F14" s="11" t="n">
        <v>0.509612</v>
      </c>
      <c r="G14" s="11" t="n">
        <v>0.92231</v>
      </c>
      <c r="H14" s="10"/>
    </row>
    <row r="15" customFormat="false" ht="13" hidden="false" customHeight="false" outlineLevel="0" collapsed="false">
      <c r="A15" s="8" t="n">
        <v>6</v>
      </c>
      <c r="B15" s="9"/>
      <c r="C15" s="9" t="s">
        <v>24</v>
      </c>
      <c r="D15" s="9" t="s">
        <v>25</v>
      </c>
      <c r="E15" s="11" t="n">
        <v>2.75885</v>
      </c>
      <c r="F15" s="11" t="n">
        <v>0.905835</v>
      </c>
      <c r="G15" s="11" t="n">
        <v>0.40015</v>
      </c>
      <c r="H15" s="10"/>
    </row>
    <row r="16" customFormat="false" ht="13" hidden="false" customHeight="false" outlineLevel="0" collapsed="false">
      <c r="A16" s="8" t="n">
        <v>7</v>
      </c>
      <c r="B16" s="9"/>
      <c r="C16" s="9" t="s">
        <v>26</v>
      </c>
      <c r="D16" s="9" t="s">
        <v>23</v>
      </c>
      <c r="E16" s="11" t="n">
        <v>13.0336</v>
      </c>
      <c r="F16" s="11" t="n">
        <v>0.63091</v>
      </c>
      <c r="G16" s="11" t="n">
        <v>0.12161</v>
      </c>
      <c r="H16" s="10"/>
    </row>
    <row r="17" customFormat="false" ht="13" hidden="false" customHeight="false" outlineLevel="0" collapsed="false">
      <c r="A17" s="8" t="n">
        <v>8</v>
      </c>
      <c r="B17" s="9"/>
      <c r="C17" s="9" t="s">
        <v>27</v>
      </c>
      <c r="D17" s="9" t="s">
        <v>28</v>
      </c>
      <c r="E17" s="11" t="n">
        <v>1.0529</v>
      </c>
      <c r="F17" s="11" t="n">
        <v>1.97505</v>
      </c>
      <c r="G17" s="11" t="n">
        <v>0.48088</v>
      </c>
      <c r="H17" s="10"/>
    </row>
    <row r="18" customFormat="false" ht="13" hidden="false" customHeight="false" outlineLevel="0" collapsed="false">
      <c r="A18" s="8" t="n">
        <v>9</v>
      </c>
      <c r="B18" s="9"/>
      <c r="C18" s="9" t="s">
        <v>29</v>
      </c>
      <c r="D18" s="9" t="s">
        <v>30</v>
      </c>
      <c r="E18" s="11" t="n">
        <v>0.842176</v>
      </c>
      <c r="F18" s="11" t="n">
        <v>1.38835</v>
      </c>
      <c r="G18" s="11" t="n">
        <v>0.85526</v>
      </c>
      <c r="H18" s="10"/>
    </row>
    <row r="19" customFormat="false" ht="13" hidden="false" customHeight="false" outlineLevel="0" collapsed="false">
      <c r="A19" s="8" t="n">
        <v>10</v>
      </c>
      <c r="B19" s="9"/>
      <c r="C19" s="9" t="s">
        <v>31</v>
      </c>
      <c r="D19" s="9" t="s">
        <v>32</v>
      </c>
      <c r="E19" s="11" t="n">
        <v>0.811491</v>
      </c>
      <c r="F19" s="11" t="n">
        <v>1.22739</v>
      </c>
      <c r="G19" s="11" t="n">
        <v>1.004</v>
      </c>
      <c r="H19" s="10"/>
    </row>
    <row r="20" customFormat="false" ht="13" hidden="false" customHeight="false" outlineLevel="0" collapsed="false">
      <c r="A20" s="8" t="n">
        <v>11</v>
      </c>
      <c r="B20" s="9"/>
      <c r="C20" s="9" t="s">
        <v>33</v>
      </c>
      <c r="D20" s="9" t="s">
        <v>34</v>
      </c>
      <c r="E20" s="11" t="n">
        <v>2.26979</v>
      </c>
      <c r="F20" s="11" t="n">
        <v>1.63641</v>
      </c>
      <c r="G20" s="11" t="n">
        <v>0.26923</v>
      </c>
      <c r="H20" s="10"/>
    </row>
    <row r="21" customFormat="false" ht="13" hidden="false" customHeight="false" outlineLevel="0" collapsed="false">
      <c r="A21" s="8"/>
      <c r="B21" s="9"/>
      <c r="C21" s="9"/>
      <c r="D21" s="9"/>
      <c r="E21" s="9"/>
      <c r="F21" s="9"/>
      <c r="G21" s="9"/>
      <c r="H21" s="10"/>
    </row>
    <row r="22" customFormat="false" ht="13" hidden="false" customHeight="false" outlineLevel="0" collapsed="false">
      <c r="A22" s="8"/>
      <c r="B22" s="9" t="s">
        <v>35</v>
      </c>
      <c r="C22" s="9" t="s">
        <v>36</v>
      </c>
      <c r="D22" s="9"/>
      <c r="E22" s="9"/>
      <c r="F22" s="9"/>
      <c r="G22" s="9"/>
      <c r="H22" s="10" t="n">
        <v>128</v>
      </c>
    </row>
    <row r="23" customFormat="false" ht="13" hidden="false" customHeight="false" outlineLevel="0" collapsed="false">
      <c r="A23" s="8"/>
      <c r="B23" s="9"/>
      <c r="C23" s="9"/>
      <c r="D23" s="9"/>
      <c r="E23" s="9"/>
      <c r="F23" s="9"/>
      <c r="G23" s="9"/>
      <c r="H23" s="10"/>
    </row>
    <row r="24" customFormat="false" ht="13" hidden="false" customHeight="false" outlineLevel="0" collapsed="false">
      <c r="A24" s="8" t="n">
        <v>1</v>
      </c>
      <c r="B24" s="9"/>
      <c r="C24" s="9" t="s">
        <v>37</v>
      </c>
      <c r="D24" s="9" t="s">
        <v>38</v>
      </c>
      <c r="E24" s="11" t="n">
        <v>0.402868</v>
      </c>
      <c r="F24" s="11" t="n">
        <v>2.82672</v>
      </c>
      <c r="G24" s="11" t="n">
        <v>0.87812</v>
      </c>
      <c r="H24" s="10"/>
    </row>
    <row r="25" customFormat="false" ht="13" hidden="false" customHeight="false" outlineLevel="0" collapsed="false">
      <c r="A25" s="8" t="n">
        <v>2</v>
      </c>
      <c r="B25" s="9"/>
      <c r="C25" s="9" t="s">
        <v>39</v>
      </c>
      <c r="D25" s="9" t="s">
        <v>40</v>
      </c>
      <c r="E25" s="11" t="n">
        <v>0.529857</v>
      </c>
      <c r="F25" s="11" t="n">
        <v>5.82734</v>
      </c>
      <c r="G25" s="11" t="n">
        <v>0.32387</v>
      </c>
      <c r="H25" s="10"/>
    </row>
    <row r="26" customFormat="false" ht="13" hidden="false" customHeight="false" outlineLevel="0" collapsed="false">
      <c r="A26" s="8" t="n">
        <v>3</v>
      </c>
      <c r="B26" s="9"/>
      <c r="C26" s="9" t="s">
        <v>41</v>
      </c>
      <c r="D26" s="9" t="s">
        <v>42</v>
      </c>
      <c r="E26" s="11" t="n">
        <v>0.951475</v>
      </c>
      <c r="F26" s="11" t="n">
        <v>2.35888</v>
      </c>
      <c r="G26" s="11" t="n">
        <v>0.44555</v>
      </c>
      <c r="H26" s="10"/>
    </row>
    <row r="27" customFormat="false" ht="13" hidden="false" customHeight="false" outlineLevel="0" collapsed="false">
      <c r="A27" s="8" t="n">
        <v>4</v>
      </c>
      <c r="B27" s="9"/>
      <c r="C27" s="9" t="s">
        <v>43</v>
      </c>
      <c r="D27" s="9" t="s">
        <v>44</v>
      </c>
      <c r="E27" s="11" t="n">
        <v>0.465983</v>
      </c>
      <c r="F27" s="11" t="n">
        <v>2.05143</v>
      </c>
      <c r="G27" s="11" t="n">
        <v>1.0461</v>
      </c>
      <c r="H27" s="10"/>
    </row>
    <row r="28" customFormat="false" ht="13" hidden="false" customHeight="false" outlineLevel="0" collapsed="false">
      <c r="A28" s="8" t="n">
        <v>5</v>
      </c>
      <c r="B28" s="9"/>
      <c r="C28" s="9" t="s">
        <v>45</v>
      </c>
      <c r="D28" s="9" t="s">
        <v>46</v>
      </c>
      <c r="E28" s="11" t="n">
        <v>0.495344</v>
      </c>
      <c r="F28" s="11" t="n">
        <v>2.23116</v>
      </c>
      <c r="G28" s="11" t="n">
        <v>0.90482</v>
      </c>
      <c r="H28" s="10"/>
    </row>
    <row r="29" customFormat="false" ht="13" hidden="false" customHeight="false" outlineLevel="0" collapsed="false">
      <c r="A29" s="8" t="n">
        <v>6</v>
      </c>
      <c r="B29" s="9"/>
      <c r="C29" s="9" t="s">
        <v>47</v>
      </c>
      <c r="D29" s="9" t="s">
        <v>48</v>
      </c>
      <c r="E29" s="11" t="n">
        <v>0.650111</v>
      </c>
      <c r="F29" s="11" t="n">
        <v>2.20559</v>
      </c>
      <c r="G29" s="11" t="n">
        <v>0.69741</v>
      </c>
      <c r="H29" s="10"/>
    </row>
    <row r="30" customFormat="false" ht="13" hidden="false" customHeight="false" outlineLevel="0" collapsed="false">
      <c r="A30" s="8" t="n">
        <v>7</v>
      </c>
      <c r="B30" s="9"/>
      <c r="C30" s="9" t="s">
        <v>49</v>
      </c>
      <c r="D30" s="9" t="s">
        <v>50</v>
      </c>
      <c r="E30" s="11" t="n">
        <v>0.408147</v>
      </c>
      <c r="F30" s="11" t="n">
        <v>2.66046</v>
      </c>
      <c r="G30" s="11" t="n">
        <v>0.92093</v>
      </c>
      <c r="H30" s="10"/>
    </row>
    <row r="31" customFormat="false" ht="13" hidden="false" customHeight="false" outlineLevel="0" collapsed="false">
      <c r="A31" s="8" t="n">
        <v>8</v>
      </c>
      <c r="B31" s="9"/>
      <c r="C31" s="9" t="s">
        <v>51</v>
      </c>
      <c r="D31" s="9" t="s">
        <v>52</v>
      </c>
      <c r="E31" s="11" t="n">
        <v>0.862366</v>
      </c>
      <c r="F31" s="11" t="n">
        <v>4.00899</v>
      </c>
      <c r="G31" s="11" t="n">
        <v>0.28925</v>
      </c>
      <c r="H31" s="10"/>
    </row>
    <row r="32" customFormat="false" ht="13" hidden="false" customHeight="false" outlineLevel="0" collapsed="false">
      <c r="A32" s="8" t="n">
        <v>9</v>
      </c>
      <c r="B32" s="9"/>
      <c r="C32" s="9" t="s">
        <v>53</v>
      </c>
      <c r="D32" s="9" t="s">
        <v>54</v>
      </c>
      <c r="E32" s="11" t="n">
        <v>0.190571</v>
      </c>
      <c r="F32" s="11" t="n">
        <v>3.75969</v>
      </c>
      <c r="G32" s="11" t="n">
        <v>1.3957</v>
      </c>
      <c r="H32" s="10"/>
    </row>
    <row r="33" customFormat="false" ht="13" hidden="false" customHeight="false" outlineLevel="0" collapsed="false">
      <c r="A33" s="8" t="n">
        <v>10</v>
      </c>
      <c r="B33" s="9"/>
      <c r="C33" s="9" t="s">
        <v>55</v>
      </c>
      <c r="D33" s="9" t="s">
        <v>56</v>
      </c>
      <c r="E33" s="11" t="n">
        <v>0.155294</v>
      </c>
      <c r="F33" s="11" t="n">
        <v>4.47181</v>
      </c>
      <c r="G33" s="11" t="n">
        <v>1.44</v>
      </c>
      <c r="H33" s="10"/>
    </row>
    <row r="34" customFormat="false" ht="13" hidden="false" customHeight="false" outlineLevel="0" collapsed="false">
      <c r="A34" s="8" t="n">
        <v>11</v>
      </c>
      <c r="B34" s="9"/>
      <c r="C34" s="9" t="s">
        <v>57</v>
      </c>
      <c r="D34" s="9" t="s">
        <v>58</v>
      </c>
      <c r="E34" s="11" t="n">
        <v>0.254764</v>
      </c>
      <c r="F34" s="11" t="n">
        <v>4.09583</v>
      </c>
      <c r="G34" s="11" t="n">
        <v>0.95834</v>
      </c>
      <c r="H34" s="10"/>
    </row>
    <row r="35" customFormat="false" ht="13" hidden="false" customHeight="false" outlineLevel="0" collapsed="false">
      <c r="A35" s="8" t="n">
        <v>12</v>
      </c>
      <c r="B35" s="9"/>
      <c r="C35" s="9" t="s">
        <v>59</v>
      </c>
      <c r="D35" s="9" t="s">
        <v>60</v>
      </c>
      <c r="E35" s="11" t="n">
        <v>0.101349</v>
      </c>
      <c r="F35" s="11" t="n">
        <v>7.37547</v>
      </c>
      <c r="G35" s="11" t="n">
        <v>1.3378</v>
      </c>
      <c r="H35" s="10"/>
    </row>
    <row r="36" customFormat="false" ht="13" hidden="false" customHeight="false" outlineLevel="0" collapsed="false">
      <c r="A36" s="8" t="n">
        <v>13</v>
      </c>
      <c r="B36" s="9"/>
      <c r="C36" s="9" t="s">
        <v>61</v>
      </c>
      <c r="D36" s="9" t="s">
        <v>52</v>
      </c>
      <c r="E36" s="11" t="n">
        <v>0.862366</v>
      </c>
      <c r="F36" s="11" t="n">
        <v>4.00899</v>
      </c>
      <c r="G36" s="11" t="n">
        <v>0.28925</v>
      </c>
      <c r="H36" s="10"/>
    </row>
    <row r="37" customFormat="false" ht="13" hidden="false" customHeight="false" outlineLevel="0" collapsed="false">
      <c r="A37" s="8" t="n">
        <v>14</v>
      </c>
      <c r="B37" s="9"/>
      <c r="C37" s="9" t="s">
        <v>62</v>
      </c>
      <c r="D37" s="9" t="s">
        <v>63</v>
      </c>
      <c r="E37" s="11" t="n">
        <v>0.214082</v>
      </c>
      <c r="F37" s="11" t="n">
        <v>4.4474</v>
      </c>
      <c r="G37" s="11" t="n">
        <v>1.0503</v>
      </c>
      <c r="H37" s="10"/>
    </row>
    <row r="38" customFormat="false" ht="13" hidden="false" customHeight="false" outlineLevel="0" collapsed="false">
      <c r="A38" s="8" t="n">
        <v>15</v>
      </c>
      <c r="B38" s="9"/>
      <c r="C38" s="9" t="s">
        <v>64</v>
      </c>
      <c r="D38" s="9" t="s">
        <v>65</v>
      </c>
      <c r="E38" s="11" t="n">
        <v>0.295613</v>
      </c>
      <c r="F38" s="11" t="n">
        <v>3.77604</v>
      </c>
      <c r="G38" s="11" t="n">
        <v>0.89586</v>
      </c>
      <c r="H38" s="10"/>
    </row>
    <row r="39" customFormat="false" ht="13" hidden="false" customHeight="false" outlineLevel="0" collapsed="false">
      <c r="A39" s="8" t="n">
        <v>16</v>
      </c>
      <c r="B39" s="9"/>
      <c r="C39" s="9" t="s">
        <v>66</v>
      </c>
      <c r="D39" s="9" t="s">
        <v>67</v>
      </c>
      <c r="E39" s="11" t="n">
        <v>0.647626</v>
      </c>
      <c r="F39" s="11" t="n">
        <v>3.86102</v>
      </c>
      <c r="G39" s="11" t="n">
        <v>0.39992</v>
      </c>
      <c r="H39" s="10"/>
    </row>
    <row r="40" customFormat="false" ht="13" hidden="false" customHeight="false" outlineLevel="0" collapsed="false">
      <c r="A40" s="8" t="n">
        <v>17</v>
      </c>
      <c r="B40" s="9"/>
      <c r="C40" s="9" t="s">
        <v>68</v>
      </c>
      <c r="D40" s="9" t="s">
        <v>69</v>
      </c>
      <c r="E40" s="11" t="n">
        <v>0.307626</v>
      </c>
      <c r="F40" s="11" t="n">
        <v>2.13161</v>
      </c>
      <c r="G40" s="11" t="n">
        <v>1.525</v>
      </c>
      <c r="H40" s="10"/>
    </row>
    <row r="41" customFormat="false" ht="13" hidden="false" customHeight="false" outlineLevel="0" collapsed="false">
      <c r="A41" s="8" t="n">
        <v>18</v>
      </c>
      <c r="B41" s="9"/>
      <c r="C41" s="9" t="s">
        <v>70</v>
      </c>
      <c r="D41" s="9" t="s">
        <v>71</v>
      </c>
      <c r="E41" s="11" t="n">
        <v>1.70002</v>
      </c>
      <c r="F41" s="11" t="n">
        <v>0.263308</v>
      </c>
      <c r="G41" s="11" t="n">
        <v>2.234</v>
      </c>
      <c r="H41" s="10"/>
    </row>
    <row r="42" customFormat="false" ht="13" hidden="false" customHeight="false" outlineLevel="0" collapsed="false">
      <c r="A42" s="8" t="n">
        <v>19</v>
      </c>
      <c r="B42" s="9"/>
      <c r="C42" s="9" t="s">
        <v>72</v>
      </c>
      <c r="D42" s="9" t="s">
        <v>73</v>
      </c>
      <c r="E42" s="11" t="n">
        <v>0.930146</v>
      </c>
      <c r="F42" s="11" t="n">
        <v>0.412042</v>
      </c>
      <c r="G42" s="11" t="n">
        <v>2.6092</v>
      </c>
      <c r="H42" s="10"/>
    </row>
    <row r="43" customFormat="false" ht="13" hidden="false" customHeight="false" outlineLevel="0" collapsed="false">
      <c r="A43" s="8" t="n">
        <v>20</v>
      </c>
      <c r="B43" s="9"/>
      <c r="C43" s="9" t="s">
        <v>74</v>
      </c>
      <c r="D43" s="9" t="s">
        <v>75</v>
      </c>
      <c r="E43" s="11" t="n">
        <v>1.01798</v>
      </c>
      <c r="F43" s="11" t="n">
        <v>0.964781</v>
      </c>
      <c r="G43" s="11" t="n">
        <v>1.0182</v>
      </c>
      <c r="H43" s="10"/>
    </row>
    <row r="44" customFormat="false" ht="13" hidden="false" customHeight="false" outlineLevel="0" collapsed="false">
      <c r="A44" s="8" t="n">
        <v>21</v>
      </c>
      <c r="B44" s="9"/>
      <c r="C44" s="9" t="s">
        <v>76</v>
      </c>
      <c r="D44" s="9" t="s">
        <v>77</v>
      </c>
      <c r="E44" s="11" t="n">
        <v>1.05683</v>
      </c>
      <c r="F44" s="11" t="n">
        <v>0.897326</v>
      </c>
      <c r="G44" s="11" t="n">
        <v>1.0545</v>
      </c>
      <c r="H44" s="10"/>
    </row>
    <row r="45" customFormat="false" ht="13" hidden="false" customHeight="false" outlineLevel="0" collapsed="false">
      <c r="A45" s="8" t="n">
        <v>22</v>
      </c>
      <c r="B45" s="9"/>
      <c r="C45" s="9" t="s">
        <v>78</v>
      </c>
      <c r="D45" s="9" t="s">
        <v>79</v>
      </c>
      <c r="E45" s="11" t="n">
        <v>0.99295</v>
      </c>
      <c r="F45" s="11" t="n">
        <v>0.907543</v>
      </c>
      <c r="G45" s="11" t="n">
        <v>1.1097</v>
      </c>
      <c r="H45" s="10"/>
    </row>
    <row r="46" customFormat="false" ht="13" hidden="false" customHeight="false" outlineLevel="0" collapsed="false">
      <c r="A46" s="8" t="n">
        <v>23</v>
      </c>
      <c r="B46" s="9"/>
      <c r="C46" s="9" t="s">
        <v>80</v>
      </c>
      <c r="D46" s="9" t="s">
        <v>81</v>
      </c>
      <c r="E46" s="11" t="n">
        <v>1.01513</v>
      </c>
      <c r="F46" s="11" t="n">
        <v>1.66074</v>
      </c>
      <c r="G46" s="11" t="n">
        <v>0.59317</v>
      </c>
      <c r="H46" s="10"/>
    </row>
    <row r="47" customFormat="false" ht="13" hidden="false" customHeight="false" outlineLevel="0" collapsed="false">
      <c r="A47" s="8" t="n">
        <v>24</v>
      </c>
      <c r="B47" s="9"/>
      <c r="C47" s="9" t="s">
        <v>82</v>
      </c>
      <c r="D47" s="9" t="s">
        <v>83</v>
      </c>
      <c r="E47" s="11" t="n">
        <v>0.629129</v>
      </c>
      <c r="F47" s="11" t="n">
        <v>1.29291</v>
      </c>
      <c r="G47" s="11" t="n">
        <v>1.2294</v>
      </c>
      <c r="H47" s="10"/>
    </row>
    <row r="48" customFormat="false" ht="13" hidden="false" customHeight="false" outlineLevel="0" collapsed="false">
      <c r="A48" s="8" t="n">
        <v>25</v>
      </c>
      <c r="B48" s="9"/>
      <c r="C48" s="9" t="s">
        <v>84</v>
      </c>
      <c r="D48" s="9" t="s">
        <v>85</v>
      </c>
      <c r="E48" s="11" t="n">
        <v>0.914328</v>
      </c>
      <c r="F48" s="11" t="n">
        <v>0.954113</v>
      </c>
      <c r="G48" s="11" t="n">
        <v>1.1463</v>
      </c>
      <c r="H48" s="10"/>
    </row>
    <row r="49" customFormat="false" ht="13" hidden="false" customHeight="false" outlineLevel="0" collapsed="false">
      <c r="A49" s="8" t="n">
        <v>26</v>
      </c>
      <c r="B49" s="9"/>
      <c r="C49" s="9" t="s">
        <v>86</v>
      </c>
      <c r="D49" s="9" t="s">
        <v>87</v>
      </c>
      <c r="E49" s="11" t="n">
        <v>1.04889</v>
      </c>
      <c r="F49" s="11" t="n">
        <v>0.887452</v>
      </c>
      <c r="G49" s="11" t="n">
        <v>1.0743</v>
      </c>
      <c r="H49" s="10"/>
    </row>
    <row r="50" customFormat="false" ht="13" hidden="false" customHeight="false" outlineLevel="0" collapsed="false">
      <c r="A50" s="8" t="n">
        <v>27</v>
      </c>
      <c r="B50" s="9"/>
      <c r="C50" s="9" t="s">
        <v>88</v>
      </c>
      <c r="D50" s="9" t="s">
        <v>89</v>
      </c>
      <c r="E50" s="11" t="n">
        <v>0.716589</v>
      </c>
      <c r="F50" s="11" t="n">
        <v>1.82913</v>
      </c>
      <c r="G50" s="11" t="n">
        <v>0.76293</v>
      </c>
      <c r="H50" s="10"/>
    </row>
    <row r="51" customFormat="false" ht="13" hidden="false" customHeight="false" outlineLevel="0" collapsed="false">
      <c r="A51" s="8" t="n">
        <v>28</v>
      </c>
      <c r="B51" s="9"/>
      <c r="C51" s="9" t="s">
        <v>90</v>
      </c>
      <c r="D51" s="9" t="s">
        <v>91</v>
      </c>
      <c r="E51" s="11" t="n">
        <v>1.11168</v>
      </c>
      <c r="F51" s="11" t="n">
        <v>1.34906</v>
      </c>
      <c r="G51" s="11" t="n">
        <v>0.66679</v>
      </c>
      <c r="H51" s="10"/>
    </row>
    <row r="52" customFormat="false" ht="13" hidden="false" customHeight="false" outlineLevel="0" collapsed="false">
      <c r="A52" s="8" t="n">
        <v>29</v>
      </c>
      <c r="B52" s="9"/>
      <c r="C52" s="9" t="s">
        <v>92</v>
      </c>
      <c r="D52" s="9" t="s">
        <v>91</v>
      </c>
      <c r="E52" s="11" t="n">
        <v>1.11168</v>
      </c>
      <c r="F52" s="11" t="n">
        <v>1.34906</v>
      </c>
      <c r="G52" s="11" t="n">
        <v>0.66679</v>
      </c>
      <c r="H52" s="10"/>
    </row>
    <row r="53" customFormat="false" ht="13" hidden="false" customHeight="false" outlineLevel="0" collapsed="false">
      <c r="A53" s="8" t="n">
        <v>30</v>
      </c>
      <c r="B53" s="9"/>
      <c r="C53" s="9" t="s">
        <v>93</v>
      </c>
      <c r="D53" s="9" t="s">
        <v>94</v>
      </c>
      <c r="E53" s="11" t="n">
        <v>1.01937</v>
      </c>
      <c r="F53" s="11" t="n">
        <v>1.65371</v>
      </c>
      <c r="G53" s="11" t="n">
        <v>0.59321</v>
      </c>
      <c r="H53" s="10"/>
    </row>
    <row r="54" customFormat="false" ht="13" hidden="false" customHeight="false" outlineLevel="0" collapsed="false">
      <c r="A54" s="8" t="n">
        <v>31</v>
      </c>
      <c r="B54" s="9"/>
      <c r="C54" s="9" t="s">
        <v>95</v>
      </c>
      <c r="D54" s="9" t="s">
        <v>96</v>
      </c>
      <c r="E54" s="11" t="n">
        <v>0.966837</v>
      </c>
      <c r="F54" s="11" t="n">
        <v>1.03446</v>
      </c>
      <c r="G54" s="11" t="n">
        <v>0.99985</v>
      </c>
      <c r="H54" s="10"/>
    </row>
    <row r="55" customFormat="false" ht="13" hidden="false" customHeight="false" outlineLevel="0" collapsed="false">
      <c r="A55" s="8" t="n">
        <v>32</v>
      </c>
      <c r="B55" s="9"/>
      <c r="C55" s="9" t="s">
        <v>97</v>
      </c>
      <c r="D55" s="9" t="s">
        <v>98</v>
      </c>
      <c r="E55" s="11" t="n">
        <v>0.997009</v>
      </c>
      <c r="F55" s="11" t="n">
        <v>1.05306</v>
      </c>
      <c r="G55" s="11" t="n">
        <v>0.95246</v>
      </c>
      <c r="H55" s="10"/>
    </row>
    <row r="56" customFormat="false" ht="13" hidden="false" customHeight="false" outlineLevel="0" collapsed="false">
      <c r="A56" s="8" t="n">
        <v>33</v>
      </c>
      <c r="B56" s="9"/>
      <c r="C56" s="9" t="s">
        <v>99</v>
      </c>
      <c r="D56" s="9" t="s">
        <v>100</v>
      </c>
      <c r="E56" s="11" t="n">
        <v>0.926097</v>
      </c>
      <c r="F56" s="11" t="n">
        <v>1.07571</v>
      </c>
      <c r="G56" s="11" t="n">
        <v>1.0038</v>
      </c>
      <c r="H56" s="10"/>
    </row>
    <row r="57" customFormat="false" ht="13" hidden="false" customHeight="false" outlineLevel="0" collapsed="false">
      <c r="A57" s="8" t="n">
        <v>34</v>
      </c>
      <c r="B57" s="9"/>
      <c r="C57" s="9" t="s">
        <v>101</v>
      </c>
      <c r="D57" s="9" t="s">
        <v>102</v>
      </c>
      <c r="E57" s="11" t="n">
        <v>0.991473</v>
      </c>
      <c r="F57" s="11" t="n">
        <v>0.918747</v>
      </c>
      <c r="G57" s="11" t="n">
        <v>1.0978</v>
      </c>
      <c r="H57" s="10"/>
    </row>
    <row r="58" customFormat="false" ht="13" hidden="false" customHeight="false" outlineLevel="0" collapsed="false">
      <c r="A58" s="8" t="n">
        <v>35</v>
      </c>
      <c r="B58" s="9"/>
      <c r="C58" s="9" t="s">
        <v>103</v>
      </c>
      <c r="D58" s="9" t="s">
        <v>58</v>
      </c>
      <c r="E58" s="11" t="n">
        <v>1.00876</v>
      </c>
      <c r="F58" s="11" t="n">
        <v>0.984429</v>
      </c>
      <c r="G58" s="11" t="n">
        <v>1.007</v>
      </c>
      <c r="H58" s="10"/>
    </row>
    <row r="59" customFormat="false" ht="13" hidden="false" customHeight="false" outlineLevel="0" collapsed="false">
      <c r="A59" s="8" t="n">
        <v>36</v>
      </c>
      <c r="B59" s="9"/>
      <c r="C59" s="9" t="s">
        <v>104</v>
      </c>
      <c r="D59" s="9" t="s">
        <v>105</v>
      </c>
      <c r="E59" s="11" t="n">
        <v>1.05118</v>
      </c>
      <c r="F59" s="11" t="n">
        <v>0.85511</v>
      </c>
      <c r="G59" s="11" t="n">
        <v>1.1125</v>
      </c>
      <c r="H59" s="10"/>
    </row>
    <row r="60" customFormat="false" ht="13" hidden="false" customHeight="false" outlineLevel="0" collapsed="false">
      <c r="A60" s="8" t="n">
        <v>37</v>
      </c>
      <c r="B60" s="9"/>
      <c r="C60" s="9" t="s">
        <v>106</v>
      </c>
      <c r="D60" s="9" t="s">
        <v>107</v>
      </c>
      <c r="E60" s="11" t="n">
        <v>0.992654</v>
      </c>
      <c r="F60" s="11" t="n">
        <v>1.0069</v>
      </c>
      <c r="G60" s="11" t="n">
        <v>1.0005</v>
      </c>
      <c r="H60" s="10"/>
    </row>
    <row r="61" customFormat="false" ht="13" hidden="false" customHeight="false" outlineLevel="0" collapsed="false">
      <c r="A61" s="8" t="n">
        <v>38</v>
      </c>
      <c r="B61" s="9"/>
      <c r="C61" s="9" t="s">
        <v>108</v>
      </c>
      <c r="D61" s="9" t="s">
        <v>109</v>
      </c>
      <c r="E61" s="11" t="n">
        <v>1.01656</v>
      </c>
      <c r="F61" s="11" t="n">
        <v>0.742535</v>
      </c>
      <c r="G61" s="11" t="n">
        <v>1.3248</v>
      </c>
      <c r="H61" s="10"/>
    </row>
    <row r="62" customFormat="false" ht="13" hidden="false" customHeight="false" outlineLevel="0" collapsed="false">
      <c r="A62" s="8" t="n">
        <v>39</v>
      </c>
      <c r="B62" s="9"/>
      <c r="C62" s="9" t="s">
        <v>110</v>
      </c>
      <c r="D62" s="9" t="s">
        <v>111</v>
      </c>
      <c r="E62" s="11" t="n">
        <v>0.793777</v>
      </c>
      <c r="F62" s="11" t="n">
        <v>1.00567</v>
      </c>
      <c r="G62" s="11" t="n">
        <v>1.2527</v>
      </c>
      <c r="H62" s="10"/>
    </row>
    <row r="63" customFormat="false" ht="13" hidden="false" customHeight="false" outlineLevel="0" collapsed="false">
      <c r="A63" s="8" t="n">
        <v>40</v>
      </c>
      <c r="B63" s="9"/>
      <c r="C63" s="9" t="s">
        <v>112</v>
      </c>
      <c r="D63" s="9" t="s">
        <v>113</v>
      </c>
      <c r="E63" s="11" t="n">
        <v>0.585001</v>
      </c>
      <c r="F63" s="11" t="n">
        <v>1.57201</v>
      </c>
      <c r="G63" s="11" t="n">
        <v>1.0874</v>
      </c>
      <c r="H63" s="10"/>
    </row>
    <row r="64" customFormat="false" ht="13" hidden="false" customHeight="false" outlineLevel="0" collapsed="false">
      <c r="A64" s="8" t="n">
        <v>41</v>
      </c>
      <c r="B64" s="9"/>
      <c r="C64" s="9" t="s">
        <v>114</v>
      </c>
      <c r="D64" s="9" t="s">
        <v>115</v>
      </c>
      <c r="E64" s="11" t="n">
        <v>0.994332</v>
      </c>
      <c r="F64" s="11" t="n">
        <v>0.707691</v>
      </c>
      <c r="G64" s="11" t="n">
        <v>1.4211</v>
      </c>
      <c r="H64" s="10"/>
    </row>
    <row r="65" customFormat="false" ht="13" hidden="false" customHeight="false" outlineLevel="0" collapsed="false">
      <c r="A65" s="8" t="n">
        <v>42</v>
      </c>
      <c r="B65" s="9"/>
      <c r="C65" s="9" t="s">
        <v>116</v>
      </c>
      <c r="D65" s="9" t="s">
        <v>117</v>
      </c>
      <c r="E65" s="11" t="n">
        <v>0.992457</v>
      </c>
      <c r="F65" s="11" t="n">
        <v>1.05248</v>
      </c>
      <c r="G65" s="11" t="n">
        <v>0.95736</v>
      </c>
      <c r="H65" s="10"/>
    </row>
    <row r="66" customFormat="false" ht="13" hidden="false" customHeight="false" outlineLevel="0" collapsed="false">
      <c r="A66" s="8" t="n">
        <v>43</v>
      </c>
      <c r="B66" s="9"/>
      <c r="C66" s="9" t="s">
        <v>118</v>
      </c>
      <c r="D66" s="9" t="s">
        <v>119</v>
      </c>
      <c r="E66" s="11" t="n">
        <v>1.00173</v>
      </c>
      <c r="F66" s="11" t="n">
        <v>1.06574</v>
      </c>
      <c r="G66" s="11" t="n">
        <v>0.93669</v>
      </c>
      <c r="H66" s="10"/>
    </row>
    <row r="67" customFormat="false" ht="13" hidden="false" customHeight="false" outlineLevel="0" collapsed="false">
      <c r="A67" s="8" t="n">
        <v>44</v>
      </c>
      <c r="B67" s="9"/>
      <c r="C67" s="9" t="s">
        <v>120</v>
      </c>
      <c r="D67" s="9" t="s">
        <v>54</v>
      </c>
      <c r="E67" s="11" t="n">
        <v>0.903914</v>
      </c>
      <c r="F67" s="11" t="n">
        <v>1.02321</v>
      </c>
      <c r="G67" s="11" t="n">
        <v>1.0812</v>
      </c>
      <c r="H67" s="10"/>
    </row>
    <row r="68" customFormat="false" ht="13" hidden="false" customHeight="false" outlineLevel="0" collapsed="false">
      <c r="A68" s="8" t="n">
        <v>45</v>
      </c>
      <c r="B68" s="9"/>
      <c r="C68" s="9" t="s">
        <v>121</v>
      </c>
      <c r="D68" s="9" t="s">
        <v>122</v>
      </c>
      <c r="E68" s="11" t="n">
        <v>1.00814</v>
      </c>
      <c r="F68" s="11" t="n">
        <v>0.938084</v>
      </c>
      <c r="G68" s="11" t="n">
        <v>1.0574</v>
      </c>
      <c r="H68" s="10"/>
    </row>
    <row r="69" customFormat="false" ht="13" hidden="false" customHeight="false" outlineLevel="0" collapsed="false">
      <c r="A69" s="8" t="n">
        <v>46</v>
      </c>
      <c r="B69" s="9"/>
      <c r="C69" s="9" t="s">
        <v>123</v>
      </c>
      <c r="D69" s="9" t="s">
        <v>124</v>
      </c>
      <c r="E69" s="11" t="n">
        <v>0.984543</v>
      </c>
      <c r="F69" s="11" t="n">
        <v>1.01327</v>
      </c>
      <c r="G69" s="11" t="n">
        <v>1.0024</v>
      </c>
      <c r="H69" s="10"/>
    </row>
    <row r="70" customFormat="false" ht="13" hidden="false" customHeight="false" outlineLevel="0" collapsed="false">
      <c r="A70" s="8" t="n">
        <v>47</v>
      </c>
      <c r="B70" s="9"/>
      <c r="C70" s="9" t="s">
        <v>125</v>
      </c>
      <c r="D70" s="9" t="s">
        <v>83</v>
      </c>
      <c r="E70" s="11" t="n">
        <v>0.629129</v>
      </c>
      <c r="F70" s="11" t="n">
        <v>1.29291</v>
      </c>
      <c r="G70" s="11" t="n">
        <v>1.2294</v>
      </c>
      <c r="H70" s="10"/>
    </row>
    <row r="71" customFormat="false" ht="13" hidden="false" customHeight="false" outlineLevel="0" collapsed="false">
      <c r="A71" s="8" t="n">
        <v>48</v>
      </c>
      <c r="B71" s="9"/>
      <c r="C71" s="9" t="s">
        <v>126</v>
      </c>
      <c r="D71" s="9" t="s">
        <v>127</v>
      </c>
      <c r="E71" s="11" t="n">
        <v>1.03033</v>
      </c>
      <c r="F71" s="11" t="n">
        <v>0.979078</v>
      </c>
      <c r="G71" s="11" t="n">
        <v>0.9913</v>
      </c>
      <c r="H71" s="10"/>
    </row>
    <row r="72" customFormat="false" ht="13" hidden="false" customHeight="false" outlineLevel="0" collapsed="false">
      <c r="A72" s="8" t="n">
        <v>49</v>
      </c>
      <c r="B72" s="9"/>
      <c r="C72" s="9" t="s">
        <v>128</v>
      </c>
      <c r="D72" s="9" t="s">
        <v>87</v>
      </c>
      <c r="E72" s="11" t="n">
        <v>1.04889</v>
      </c>
      <c r="F72" s="11" t="n">
        <v>0.887452</v>
      </c>
      <c r="G72" s="11" t="n">
        <v>1.0743</v>
      </c>
      <c r="H72" s="10"/>
    </row>
    <row r="73" customFormat="false" ht="13" hidden="false" customHeight="false" outlineLevel="0" collapsed="false">
      <c r="A73" s="8" t="n">
        <v>50</v>
      </c>
      <c r="B73" s="9"/>
      <c r="C73" s="9" t="s">
        <v>129</v>
      </c>
      <c r="D73" s="9" t="s">
        <v>48</v>
      </c>
      <c r="E73" s="11" t="n">
        <v>0.974469</v>
      </c>
      <c r="F73" s="11" t="n">
        <v>1.41754</v>
      </c>
      <c r="G73" s="11" t="n">
        <v>0.72393</v>
      </c>
      <c r="H73" s="10"/>
    </row>
    <row r="74" customFormat="false" ht="13" hidden="false" customHeight="false" outlineLevel="0" collapsed="false">
      <c r="A74" s="8" t="n">
        <v>51</v>
      </c>
      <c r="B74" s="9"/>
      <c r="C74" s="9" t="s">
        <v>130</v>
      </c>
      <c r="D74" s="9" t="s">
        <v>94</v>
      </c>
      <c r="E74" s="11" t="n">
        <v>1.01937</v>
      </c>
      <c r="F74" s="11" t="n">
        <v>1.65371</v>
      </c>
      <c r="G74" s="11" t="n">
        <v>0.59321</v>
      </c>
      <c r="H74" s="10"/>
    </row>
    <row r="75" customFormat="false" ht="13" hidden="false" customHeight="false" outlineLevel="0" collapsed="false">
      <c r="A75" s="8" t="n">
        <v>52</v>
      </c>
      <c r="B75" s="9"/>
      <c r="C75" s="9" t="s">
        <v>131</v>
      </c>
      <c r="D75" s="9" t="s">
        <v>96</v>
      </c>
      <c r="E75" s="11" t="n">
        <v>0.966837</v>
      </c>
      <c r="F75" s="11" t="n">
        <v>1.03446</v>
      </c>
      <c r="G75" s="11" t="n">
        <v>0.99985</v>
      </c>
      <c r="H75" s="10"/>
    </row>
    <row r="76" customFormat="false" ht="13" hidden="false" customHeight="false" outlineLevel="0" collapsed="false">
      <c r="A76" s="8" t="n">
        <v>53</v>
      </c>
      <c r="B76" s="9"/>
      <c r="C76" s="9" t="s">
        <v>132</v>
      </c>
      <c r="D76" s="9" t="s">
        <v>133</v>
      </c>
      <c r="E76" s="11" t="n">
        <v>1.01659</v>
      </c>
      <c r="F76" s="11" t="n">
        <v>0.903453</v>
      </c>
      <c r="G76" s="11" t="n">
        <v>1.0888</v>
      </c>
      <c r="H76" s="10"/>
    </row>
    <row r="77" customFormat="false" ht="13" hidden="false" customHeight="false" outlineLevel="0" collapsed="false">
      <c r="A77" s="8" t="n">
        <v>54</v>
      </c>
      <c r="B77" s="9"/>
      <c r="C77" s="9" t="s">
        <v>134</v>
      </c>
      <c r="D77" s="9" t="s">
        <v>100</v>
      </c>
      <c r="E77" s="11" t="n">
        <v>0.926097</v>
      </c>
      <c r="F77" s="11" t="n">
        <v>1.07571</v>
      </c>
      <c r="G77" s="11" t="n">
        <v>1.0038</v>
      </c>
      <c r="H77" s="10"/>
    </row>
    <row r="78" customFormat="false" ht="13" hidden="false" customHeight="false" outlineLevel="0" collapsed="false">
      <c r="A78" s="8" t="n">
        <v>55</v>
      </c>
      <c r="B78" s="9"/>
      <c r="C78" s="9" t="s">
        <v>135</v>
      </c>
      <c r="D78" s="9" t="s">
        <v>107</v>
      </c>
      <c r="E78" s="11" t="n">
        <v>0.992654</v>
      </c>
      <c r="F78" s="11" t="n">
        <v>1.0069</v>
      </c>
      <c r="G78" s="11" t="n">
        <v>1.0005</v>
      </c>
      <c r="H78" s="10"/>
    </row>
    <row r="79" customFormat="false" ht="13" hidden="false" customHeight="false" outlineLevel="0" collapsed="false">
      <c r="A79" s="8" t="n">
        <v>56</v>
      </c>
      <c r="B79" s="9"/>
      <c r="C79" s="9" t="s">
        <v>136</v>
      </c>
      <c r="D79" s="9" t="s">
        <v>137</v>
      </c>
      <c r="E79" s="11" t="n">
        <v>1.00969</v>
      </c>
      <c r="F79" s="11" t="n">
        <v>0.994378</v>
      </c>
      <c r="G79" s="11" t="n">
        <v>0.996</v>
      </c>
      <c r="H79" s="10"/>
    </row>
    <row r="80" customFormat="false" ht="13" hidden="false" customHeight="false" outlineLevel="0" collapsed="false">
      <c r="A80" s="8" t="n">
        <v>57</v>
      </c>
      <c r="B80" s="9"/>
      <c r="C80" s="9" t="s">
        <v>138</v>
      </c>
      <c r="D80" s="9" t="s">
        <v>139</v>
      </c>
      <c r="E80" s="11" t="n">
        <v>0.879894</v>
      </c>
      <c r="F80" s="11" t="n">
        <v>1.07146</v>
      </c>
      <c r="G80" s="11" t="n">
        <v>1.0607</v>
      </c>
      <c r="H80" s="10"/>
    </row>
    <row r="81" customFormat="false" ht="13" hidden="false" customHeight="false" outlineLevel="0" collapsed="false">
      <c r="A81" s="8" t="n">
        <v>58</v>
      </c>
      <c r="B81" s="9"/>
      <c r="C81" s="9" t="s">
        <v>140</v>
      </c>
      <c r="D81" s="9" t="s">
        <v>141</v>
      </c>
      <c r="E81" s="11" t="n">
        <v>0.476372</v>
      </c>
      <c r="F81" s="11" t="n">
        <v>1.11559</v>
      </c>
      <c r="G81" s="11" t="n">
        <v>1.8817</v>
      </c>
      <c r="H81" s="10"/>
    </row>
    <row r="82" customFormat="false" ht="13" hidden="false" customHeight="false" outlineLevel="0" collapsed="false">
      <c r="A82" s="8" t="n">
        <v>59</v>
      </c>
      <c r="B82" s="9"/>
      <c r="C82" s="9" t="s">
        <v>142</v>
      </c>
      <c r="D82" s="9" t="s">
        <v>143</v>
      </c>
      <c r="E82" s="11" t="n">
        <v>0.949307</v>
      </c>
      <c r="F82" s="11" t="n">
        <v>1.17822</v>
      </c>
      <c r="G82" s="11" t="n">
        <v>0.89406</v>
      </c>
      <c r="H82" s="10"/>
    </row>
    <row r="83" customFormat="false" ht="13" hidden="false" customHeight="false" outlineLevel="0" collapsed="false">
      <c r="A83" s="8" t="n">
        <v>60</v>
      </c>
      <c r="B83" s="9"/>
      <c r="C83" s="9" t="s">
        <v>144</v>
      </c>
      <c r="D83" s="9" t="s">
        <v>145</v>
      </c>
      <c r="E83" s="11" t="n">
        <v>0.809782</v>
      </c>
      <c r="F83" s="11" t="n">
        <v>1.17286</v>
      </c>
      <c r="G83" s="11" t="n">
        <v>1.0529</v>
      </c>
      <c r="H83" s="10"/>
    </row>
    <row r="84" customFormat="false" ht="13" hidden="false" customHeight="false" outlineLevel="0" collapsed="false">
      <c r="A84" s="8" t="n">
        <v>61</v>
      </c>
      <c r="B84" s="9"/>
      <c r="C84" s="9" t="s">
        <v>146</v>
      </c>
      <c r="D84" s="9" t="s">
        <v>147</v>
      </c>
      <c r="E84" s="11" t="n">
        <v>0.975039</v>
      </c>
      <c r="F84" s="11" t="n">
        <v>1.07234</v>
      </c>
      <c r="G84" s="11" t="n">
        <v>0.95641</v>
      </c>
      <c r="H84" s="10"/>
    </row>
    <row r="85" customFormat="false" ht="13" hidden="false" customHeight="false" outlineLevel="0" collapsed="false">
      <c r="A85" s="8" t="n">
        <v>62</v>
      </c>
      <c r="B85" s="9"/>
      <c r="C85" s="9" t="s">
        <v>148</v>
      </c>
      <c r="D85" s="9" t="s">
        <v>149</v>
      </c>
      <c r="E85" s="11" t="n">
        <v>1.96998</v>
      </c>
      <c r="F85" s="11" t="n">
        <v>1.67808</v>
      </c>
      <c r="G85" s="11" t="n">
        <v>0.3025</v>
      </c>
      <c r="H85" s="10"/>
    </row>
    <row r="86" customFormat="false" ht="13" hidden="false" customHeight="false" outlineLevel="0" collapsed="false">
      <c r="A86" s="8" t="n">
        <v>63</v>
      </c>
      <c r="B86" s="9"/>
      <c r="C86" s="9" t="s">
        <v>150</v>
      </c>
      <c r="D86" s="9" t="s">
        <v>151</v>
      </c>
      <c r="E86" s="11" t="n">
        <v>1.02151</v>
      </c>
      <c r="F86" s="11" t="n">
        <v>0.816328</v>
      </c>
      <c r="G86" s="11" t="n">
        <v>1.1992</v>
      </c>
      <c r="H86" s="10"/>
    </row>
    <row r="87" customFormat="false" ht="13" hidden="false" customHeight="false" outlineLevel="0" collapsed="false">
      <c r="A87" s="8" t="n">
        <v>64</v>
      </c>
      <c r="B87" s="9"/>
      <c r="C87" s="9" t="s">
        <v>152</v>
      </c>
      <c r="D87" s="9" t="s">
        <v>143</v>
      </c>
      <c r="E87" s="11" t="n">
        <v>0.949307</v>
      </c>
      <c r="F87" s="11" t="n">
        <v>1.17822</v>
      </c>
      <c r="G87" s="11" t="n">
        <v>0.89406</v>
      </c>
      <c r="H87" s="10"/>
    </row>
    <row r="88" customFormat="false" ht="13" hidden="false" customHeight="false" outlineLevel="0" collapsed="false">
      <c r="A88" s="8" t="n">
        <v>65</v>
      </c>
      <c r="B88" s="9"/>
      <c r="C88" s="9" t="s">
        <v>153</v>
      </c>
      <c r="D88" s="9" t="s">
        <v>154</v>
      </c>
      <c r="E88" s="11" t="n">
        <v>1.02256</v>
      </c>
      <c r="F88" s="11" t="n">
        <v>0.979507</v>
      </c>
      <c r="G88" s="11" t="n">
        <v>0.9984</v>
      </c>
      <c r="H88" s="10"/>
    </row>
    <row r="89" customFormat="false" ht="13" hidden="false" customHeight="false" outlineLevel="0" collapsed="false">
      <c r="A89" s="8" t="n">
        <v>66</v>
      </c>
      <c r="B89" s="9"/>
      <c r="C89" s="9" t="s">
        <v>155</v>
      </c>
      <c r="D89" s="9" t="s">
        <v>113</v>
      </c>
      <c r="E89" s="11" t="n">
        <v>0.585001</v>
      </c>
      <c r="F89" s="11" t="n">
        <v>1.57201</v>
      </c>
      <c r="G89" s="11" t="n">
        <v>1.0874</v>
      </c>
      <c r="H89" s="10"/>
    </row>
    <row r="90" customFormat="false" ht="13" hidden="false" customHeight="false" outlineLevel="0" collapsed="false">
      <c r="A90" s="8" t="n">
        <v>67</v>
      </c>
      <c r="B90" s="9"/>
      <c r="C90" s="9" t="s">
        <v>156</v>
      </c>
      <c r="D90" s="9" t="s">
        <v>117</v>
      </c>
      <c r="E90" s="11" t="n">
        <v>0.992457</v>
      </c>
      <c r="F90" s="11" t="n">
        <v>1.05248</v>
      </c>
      <c r="G90" s="11" t="n">
        <v>0.95736</v>
      </c>
      <c r="H90" s="10"/>
    </row>
    <row r="91" customFormat="false" ht="13" hidden="false" customHeight="false" outlineLevel="0" collapsed="false">
      <c r="A91" s="8" t="n">
        <v>68</v>
      </c>
      <c r="B91" s="9"/>
      <c r="C91" s="9" t="s">
        <v>157</v>
      </c>
      <c r="D91" s="9" t="s">
        <v>119</v>
      </c>
      <c r="E91" s="11" t="n">
        <v>1.00173</v>
      </c>
      <c r="F91" s="11" t="n">
        <v>1.06574</v>
      </c>
      <c r="G91" s="11" t="n">
        <v>0.93669</v>
      </c>
      <c r="H91" s="10"/>
    </row>
    <row r="92" customFormat="false" ht="13" hidden="false" customHeight="false" outlineLevel="0" collapsed="false">
      <c r="A92" s="8" t="n">
        <v>69</v>
      </c>
      <c r="B92" s="9"/>
      <c r="C92" s="9" t="s">
        <v>158</v>
      </c>
      <c r="D92" s="9" t="s">
        <v>159</v>
      </c>
      <c r="E92" s="11" t="n">
        <v>0.968898</v>
      </c>
      <c r="F92" s="11" t="n">
        <v>0.944368</v>
      </c>
      <c r="G92" s="11" t="n">
        <v>1.0929</v>
      </c>
      <c r="H92" s="10"/>
    </row>
    <row r="93" customFormat="false" ht="13" hidden="false" customHeight="false" outlineLevel="0" collapsed="false">
      <c r="A93" s="8" t="n">
        <v>70</v>
      </c>
      <c r="B93" s="9"/>
      <c r="C93" s="9" t="s">
        <v>160</v>
      </c>
      <c r="D93" s="9" t="s">
        <v>161</v>
      </c>
      <c r="E93" s="11" t="n">
        <v>0.716589</v>
      </c>
      <c r="F93" s="11" t="n">
        <v>1.82913</v>
      </c>
      <c r="G93" s="11" t="n">
        <v>0.76293</v>
      </c>
      <c r="H93" s="10"/>
    </row>
    <row r="94" customFormat="false" ht="13" hidden="false" customHeight="false" outlineLevel="0" collapsed="false">
      <c r="A94" s="8" t="n">
        <v>71</v>
      </c>
      <c r="B94" s="9"/>
      <c r="C94" s="9" t="s">
        <v>162</v>
      </c>
      <c r="D94" s="9" t="s">
        <v>32</v>
      </c>
      <c r="E94" s="11" t="n">
        <v>0.811491</v>
      </c>
      <c r="F94" s="11" t="n">
        <v>1.22739</v>
      </c>
      <c r="G94" s="11" t="n">
        <v>1.004</v>
      </c>
      <c r="H94" s="10"/>
    </row>
    <row r="95" customFormat="false" ht="13" hidden="false" customHeight="false" outlineLevel="0" collapsed="false">
      <c r="A95" s="8" t="n">
        <v>72</v>
      </c>
      <c r="B95" s="9"/>
      <c r="C95" s="9" t="s">
        <v>163</v>
      </c>
      <c r="D95" s="9" t="s">
        <v>164</v>
      </c>
      <c r="E95" s="11" t="n">
        <v>0.991473</v>
      </c>
      <c r="F95" s="11" t="n">
        <v>0.918747</v>
      </c>
      <c r="G95" s="11" t="n">
        <v>1.0978</v>
      </c>
      <c r="H95" s="10"/>
    </row>
    <row r="96" customFormat="false" ht="13" hidden="false" customHeight="false" outlineLevel="0" collapsed="false">
      <c r="A96" s="8" t="n">
        <v>73</v>
      </c>
      <c r="B96" s="9"/>
      <c r="C96" s="9" t="s">
        <v>165</v>
      </c>
      <c r="D96" s="9" t="s">
        <v>124</v>
      </c>
      <c r="E96" s="11" t="n">
        <v>0.984543</v>
      </c>
      <c r="F96" s="11" t="n">
        <v>1.01327</v>
      </c>
      <c r="G96" s="11" t="n">
        <v>1.0024</v>
      </c>
      <c r="H96" s="10"/>
    </row>
    <row r="97" customFormat="false" ht="13" hidden="false" customHeight="false" outlineLevel="0" collapsed="false">
      <c r="A97" s="8" t="n">
        <v>74</v>
      </c>
      <c r="B97" s="9"/>
      <c r="C97" s="9" t="s">
        <v>166</v>
      </c>
      <c r="D97" s="9" t="s">
        <v>167</v>
      </c>
      <c r="E97" s="11" t="n">
        <v>0.984155</v>
      </c>
      <c r="F97" s="11" t="n">
        <v>0.993449</v>
      </c>
      <c r="G97" s="11" t="n">
        <v>1.0228</v>
      </c>
      <c r="H97" s="10"/>
    </row>
    <row r="98" customFormat="false" ht="13" hidden="false" customHeight="false" outlineLevel="0" collapsed="false">
      <c r="A98" s="8" t="n">
        <v>75</v>
      </c>
      <c r="B98" s="9"/>
      <c r="C98" s="9" t="s">
        <v>168</v>
      </c>
      <c r="D98" s="9" t="s">
        <v>169</v>
      </c>
      <c r="E98" s="11" t="n">
        <v>0.982318</v>
      </c>
      <c r="F98" s="11" t="n">
        <v>0.909172</v>
      </c>
      <c r="G98" s="11" t="n">
        <v>1.1197</v>
      </c>
      <c r="H98" s="10"/>
    </row>
    <row r="99" customFormat="false" ht="13" hidden="false" customHeight="false" outlineLevel="0" collapsed="false">
      <c r="A99" s="8" t="n">
        <v>76</v>
      </c>
      <c r="B99" s="9"/>
      <c r="C99" s="9" t="s">
        <v>170</v>
      </c>
      <c r="D99" s="9" t="s">
        <v>171</v>
      </c>
      <c r="E99" s="11" t="n">
        <v>0.937207</v>
      </c>
      <c r="F99" s="11" t="n">
        <v>1.86516</v>
      </c>
      <c r="G99" s="11" t="n">
        <v>0.57207</v>
      </c>
      <c r="H99" s="10"/>
    </row>
    <row r="100" customFormat="false" ht="13" hidden="false" customHeight="false" outlineLevel="0" collapsed="false">
      <c r="A100" s="8" t="n">
        <v>77</v>
      </c>
      <c r="B100" s="9"/>
      <c r="C100" s="9" t="s">
        <v>172</v>
      </c>
      <c r="D100" s="9" t="s">
        <v>85</v>
      </c>
      <c r="E100" s="11" t="n">
        <v>0.914328</v>
      </c>
      <c r="F100" s="11" t="n">
        <v>0.954113</v>
      </c>
      <c r="G100" s="11" t="n">
        <v>1.1463</v>
      </c>
      <c r="H100" s="10"/>
    </row>
    <row r="101" customFormat="false" ht="13" hidden="false" customHeight="false" outlineLevel="0" collapsed="false">
      <c r="A101" s="8" t="n">
        <v>78</v>
      </c>
      <c r="B101" s="9"/>
      <c r="C101" s="9" t="s">
        <v>173</v>
      </c>
      <c r="D101" s="9" t="s">
        <v>127</v>
      </c>
      <c r="E101" s="11" t="n">
        <v>1.03033</v>
      </c>
      <c r="F101" s="11" t="n">
        <v>0.979078</v>
      </c>
      <c r="G101" s="11" t="n">
        <v>0.9913</v>
      </c>
      <c r="H101" s="10"/>
    </row>
    <row r="102" customFormat="false" ht="13" hidden="false" customHeight="false" outlineLevel="0" collapsed="false">
      <c r="A102" s="8" t="n">
        <v>79</v>
      </c>
      <c r="B102" s="9"/>
      <c r="C102" s="9" t="s">
        <v>174</v>
      </c>
      <c r="D102" s="9" t="s">
        <v>109</v>
      </c>
      <c r="E102" s="11" t="n">
        <v>1.01656</v>
      </c>
      <c r="F102" s="11" t="n">
        <v>0.742535</v>
      </c>
      <c r="G102" s="11" t="n">
        <v>1.3248</v>
      </c>
      <c r="H102" s="10"/>
    </row>
    <row r="103" customFormat="false" ht="13" hidden="false" customHeight="false" outlineLevel="0" collapsed="false">
      <c r="A103" s="8" t="n">
        <v>80</v>
      </c>
      <c r="B103" s="9"/>
      <c r="C103" s="9" t="s">
        <v>175</v>
      </c>
      <c r="D103" s="9" t="s">
        <v>176</v>
      </c>
      <c r="E103" s="11" t="n">
        <v>0.985125</v>
      </c>
      <c r="F103" s="11" t="n">
        <v>0.98928</v>
      </c>
      <c r="G103" s="11" t="n">
        <v>1.0261</v>
      </c>
      <c r="H103" s="10"/>
    </row>
    <row r="104" customFormat="false" ht="13" hidden="false" customHeight="false" outlineLevel="0" collapsed="false">
      <c r="A104" s="8" t="n">
        <v>81</v>
      </c>
      <c r="B104" s="9"/>
      <c r="C104" s="9" t="s">
        <v>177</v>
      </c>
      <c r="D104" s="9" t="s">
        <v>178</v>
      </c>
      <c r="E104" s="11" t="n">
        <v>1.05052</v>
      </c>
      <c r="F104" s="11" t="n">
        <v>1.90924</v>
      </c>
      <c r="G104" s="11" t="n">
        <v>0.49858</v>
      </c>
      <c r="H104" s="10"/>
    </row>
    <row r="105" customFormat="false" ht="13" hidden="false" customHeight="false" outlineLevel="0" collapsed="false">
      <c r="A105" s="8" t="n">
        <v>82</v>
      </c>
      <c r="B105" s="9"/>
      <c r="C105" s="9" t="s">
        <v>179</v>
      </c>
      <c r="D105" s="9" t="s">
        <v>180</v>
      </c>
      <c r="E105" s="11" t="n">
        <v>0.944465</v>
      </c>
      <c r="F105" s="11" t="n">
        <v>0.836401</v>
      </c>
      <c r="G105" s="11" t="n">
        <v>1.2659</v>
      </c>
      <c r="H105" s="10"/>
    </row>
    <row r="106" customFormat="false" ht="13" hidden="false" customHeight="false" outlineLevel="0" collapsed="false">
      <c r="A106" s="8" t="n">
        <v>83</v>
      </c>
      <c r="B106" s="9"/>
      <c r="C106" s="9" t="s">
        <v>181</v>
      </c>
      <c r="D106" s="9" t="s">
        <v>137</v>
      </c>
      <c r="E106" s="11" t="n">
        <v>1.00969</v>
      </c>
      <c r="F106" s="11" t="n">
        <v>0.994378</v>
      </c>
      <c r="G106" s="11" t="n">
        <v>0.996</v>
      </c>
      <c r="H106" s="10"/>
    </row>
    <row r="107" customFormat="false" ht="13" hidden="false" customHeight="false" outlineLevel="0" collapsed="false">
      <c r="A107" s="8" t="n">
        <v>84</v>
      </c>
      <c r="B107" s="9"/>
      <c r="C107" s="9" t="s">
        <v>182</v>
      </c>
      <c r="D107" s="9" t="s">
        <v>183</v>
      </c>
      <c r="E107" s="11" t="n">
        <v>0.968148</v>
      </c>
      <c r="F107" s="11" t="n">
        <v>1.03908</v>
      </c>
      <c r="G107" s="11" t="n">
        <v>0.99405</v>
      </c>
      <c r="H107" s="10"/>
    </row>
    <row r="108" customFormat="false" ht="13" hidden="false" customHeight="false" outlineLevel="0" collapsed="false">
      <c r="A108" s="8" t="n">
        <v>85</v>
      </c>
      <c r="B108" s="9"/>
      <c r="C108" s="9" t="s">
        <v>184</v>
      </c>
      <c r="D108" s="9" t="s">
        <v>185</v>
      </c>
      <c r="E108" s="11" t="n">
        <v>1.01513</v>
      </c>
      <c r="F108" s="11" t="n">
        <v>1.66074</v>
      </c>
      <c r="G108" s="11" t="n">
        <v>0.59317</v>
      </c>
      <c r="H108" s="10"/>
    </row>
    <row r="109" customFormat="false" ht="13" hidden="false" customHeight="false" outlineLevel="0" collapsed="false">
      <c r="A109" s="8" t="n">
        <v>86</v>
      </c>
      <c r="B109" s="9"/>
      <c r="C109" s="9" t="s">
        <v>186</v>
      </c>
      <c r="D109" s="9" t="s">
        <v>187</v>
      </c>
      <c r="E109" s="11" t="n">
        <v>0.489596</v>
      </c>
      <c r="F109" s="11" t="n">
        <v>1.7283</v>
      </c>
      <c r="G109" s="11" t="n">
        <v>1.1818</v>
      </c>
      <c r="H109" s="10"/>
    </row>
    <row r="110" customFormat="false" ht="13" hidden="false" customHeight="false" outlineLevel="0" collapsed="false">
      <c r="A110" s="8" t="n">
        <v>87</v>
      </c>
      <c r="B110" s="9"/>
      <c r="C110" s="9" t="s">
        <v>188</v>
      </c>
      <c r="D110" s="9" t="s">
        <v>189</v>
      </c>
      <c r="E110" s="11" t="n">
        <v>1.02097</v>
      </c>
      <c r="F110" s="11" t="n">
        <v>0.880097</v>
      </c>
      <c r="G110" s="11" t="n">
        <v>1.1129</v>
      </c>
      <c r="H110" s="10"/>
    </row>
    <row r="111" customFormat="false" ht="13" hidden="false" customHeight="false" outlineLevel="0" collapsed="false">
      <c r="A111" s="8" t="n">
        <v>88</v>
      </c>
      <c r="B111" s="9"/>
      <c r="C111" s="9" t="s">
        <v>190</v>
      </c>
      <c r="D111" s="9" t="s">
        <v>191</v>
      </c>
      <c r="E111" s="11" t="n">
        <v>1.00194</v>
      </c>
      <c r="F111" s="11" t="n">
        <v>1.26377</v>
      </c>
      <c r="G111" s="11" t="n">
        <v>0.78975</v>
      </c>
      <c r="H111" s="10"/>
    </row>
    <row r="112" customFormat="false" ht="13" hidden="false" customHeight="false" outlineLevel="0" collapsed="false">
      <c r="A112" s="8" t="n">
        <v>89</v>
      </c>
      <c r="B112" s="9"/>
      <c r="C112" s="9" t="s">
        <v>192</v>
      </c>
      <c r="D112" s="9" t="s">
        <v>58</v>
      </c>
      <c r="E112" s="11" t="n">
        <v>1.00876</v>
      </c>
      <c r="F112" s="11" t="n">
        <v>0.984429</v>
      </c>
      <c r="G112" s="11" t="n">
        <v>1.007</v>
      </c>
      <c r="H112" s="10"/>
    </row>
    <row r="113" customFormat="false" ht="13" hidden="false" customHeight="false" outlineLevel="0" collapsed="false">
      <c r="A113" s="8" t="n">
        <v>90</v>
      </c>
      <c r="B113" s="9"/>
      <c r="C113" s="9" t="s">
        <v>193</v>
      </c>
      <c r="D113" s="9" t="s">
        <v>194</v>
      </c>
      <c r="E113" s="11" t="n">
        <v>0.604047</v>
      </c>
      <c r="F113" s="11" t="n">
        <v>1.18793</v>
      </c>
      <c r="G113" s="11" t="n">
        <v>1.3936</v>
      </c>
      <c r="H113" s="10"/>
    </row>
    <row r="114" customFormat="false" ht="13" hidden="false" customHeight="false" outlineLevel="0" collapsed="false">
      <c r="A114" s="8" t="n">
        <v>91</v>
      </c>
      <c r="B114" s="9"/>
      <c r="C114" s="9" t="s">
        <v>195</v>
      </c>
      <c r="D114" s="9" t="s">
        <v>196</v>
      </c>
      <c r="E114" s="11" t="n">
        <v>0.979048</v>
      </c>
      <c r="F114" s="11" t="n">
        <v>1.06467</v>
      </c>
      <c r="G114" s="11" t="n">
        <v>0.95936</v>
      </c>
      <c r="H114" s="10"/>
    </row>
    <row r="115" customFormat="false" ht="13" hidden="false" customHeight="false" outlineLevel="0" collapsed="false">
      <c r="A115" s="8" t="n">
        <v>92</v>
      </c>
      <c r="B115" s="9"/>
      <c r="C115" s="9" t="s">
        <v>197</v>
      </c>
      <c r="D115" s="9" t="s">
        <v>198</v>
      </c>
      <c r="E115" s="11" t="n">
        <v>1.05366</v>
      </c>
      <c r="F115" s="11" t="n">
        <v>1.02248</v>
      </c>
      <c r="G115" s="11" t="n">
        <v>0.9282</v>
      </c>
      <c r="H115" s="10"/>
    </row>
    <row r="116" customFormat="false" ht="13" hidden="false" customHeight="false" outlineLevel="0" collapsed="false">
      <c r="A116" s="8" t="n">
        <v>93</v>
      </c>
      <c r="B116" s="9"/>
      <c r="C116" s="9" t="s">
        <v>199</v>
      </c>
      <c r="D116" s="9" t="s">
        <v>200</v>
      </c>
      <c r="E116" s="11" t="n">
        <v>1.00841</v>
      </c>
      <c r="F116" s="11" t="n">
        <v>0.915829</v>
      </c>
      <c r="G116" s="11" t="n">
        <v>1.0828</v>
      </c>
      <c r="H116" s="10"/>
    </row>
    <row r="117" customFormat="false" ht="13" hidden="false" customHeight="false" outlineLevel="0" collapsed="false">
      <c r="A117" s="8" t="n">
        <v>94</v>
      </c>
      <c r="B117" s="9"/>
      <c r="C117" s="9" t="s">
        <v>201</v>
      </c>
      <c r="D117" s="9" t="s">
        <v>133</v>
      </c>
      <c r="E117" s="11" t="n">
        <v>1.01659</v>
      </c>
      <c r="F117" s="11" t="n">
        <v>0.903453</v>
      </c>
      <c r="G117" s="11" t="n">
        <v>1.0888</v>
      </c>
      <c r="H117" s="10"/>
    </row>
    <row r="118" customFormat="false" ht="13" hidden="false" customHeight="false" outlineLevel="0" collapsed="false">
      <c r="A118" s="8" t="n">
        <v>95</v>
      </c>
      <c r="B118" s="9"/>
      <c r="C118" s="9" t="s">
        <v>202</v>
      </c>
      <c r="D118" s="9" t="s">
        <v>203</v>
      </c>
      <c r="E118" s="11" t="n">
        <v>1.05366</v>
      </c>
      <c r="F118" s="11" t="n">
        <v>1.02248</v>
      </c>
      <c r="G118" s="11" t="n">
        <v>0.9282</v>
      </c>
      <c r="H118" s="10"/>
    </row>
    <row r="119" customFormat="false" ht="13" hidden="false" customHeight="false" outlineLevel="0" collapsed="false">
      <c r="A119" s="8" t="n">
        <v>96</v>
      </c>
      <c r="B119" s="9"/>
      <c r="C119" s="9" t="s">
        <v>204</v>
      </c>
      <c r="D119" s="9" t="s">
        <v>205</v>
      </c>
      <c r="E119" s="11" t="n">
        <v>0.710581</v>
      </c>
      <c r="F119" s="11" t="n">
        <v>1.44613</v>
      </c>
      <c r="G119" s="11" t="n">
        <v>0.97315</v>
      </c>
      <c r="H119" s="10"/>
    </row>
    <row r="120" customFormat="false" ht="13" hidden="false" customHeight="false" outlineLevel="0" collapsed="false">
      <c r="A120" s="8" t="n">
        <v>97</v>
      </c>
      <c r="B120" s="9"/>
      <c r="C120" s="9" t="s">
        <v>206</v>
      </c>
      <c r="D120" s="9" t="s">
        <v>154</v>
      </c>
      <c r="E120" s="11" t="n">
        <v>1.02256</v>
      </c>
      <c r="F120" s="11" t="n">
        <v>0.979507</v>
      </c>
      <c r="G120" s="11" t="n">
        <v>0.9984</v>
      </c>
      <c r="H120" s="10"/>
    </row>
    <row r="121" customFormat="false" ht="13" hidden="false" customHeight="false" outlineLevel="0" collapsed="false">
      <c r="A121" s="8" t="n">
        <v>98</v>
      </c>
      <c r="B121" s="9"/>
      <c r="C121" s="9" t="s">
        <v>207</v>
      </c>
      <c r="D121" s="9" t="s">
        <v>208</v>
      </c>
      <c r="E121" s="11" t="n">
        <v>0.944465</v>
      </c>
      <c r="F121" s="11" t="n">
        <v>0.836401</v>
      </c>
      <c r="G121" s="11" t="n">
        <v>1.2659</v>
      </c>
      <c r="H121" s="10"/>
    </row>
    <row r="122" customFormat="false" ht="13" hidden="false" customHeight="false" outlineLevel="0" collapsed="false">
      <c r="A122" s="8" t="n">
        <v>99</v>
      </c>
      <c r="B122" s="9"/>
      <c r="C122" s="9" t="s">
        <v>209</v>
      </c>
      <c r="D122" s="9" t="s">
        <v>75</v>
      </c>
      <c r="E122" s="11" t="n">
        <v>1.01798</v>
      </c>
      <c r="F122" s="11" t="n">
        <v>0.964781</v>
      </c>
      <c r="G122" s="11" t="n">
        <v>1.0182</v>
      </c>
      <c r="H122" s="10"/>
    </row>
    <row r="123" customFormat="false" ht="13" hidden="false" customHeight="false" outlineLevel="0" collapsed="false">
      <c r="A123" s="8" t="n">
        <v>100</v>
      </c>
      <c r="B123" s="9"/>
      <c r="C123" s="9" t="s">
        <v>210</v>
      </c>
      <c r="D123" s="9" t="s">
        <v>167</v>
      </c>
      <c r="E123" s="11" t="n">
        <v>0.984155</v>
      </c>
      <c r="F123" s="11" t="n">
        <v>0.993449</v>
      </c>
      <c r="G123" s="11" t="n">
        <v>1.0228</v>
      </c>
      <c r="H123" s="10"/>
    </row>
    <row r="124" customFormat="false" ht="13" hidden="false" customHeight="false" outlineLevel="0" collapsed="false">
      <c r="A124" s="8" t="n">
        <v>101</v>
      </c>
      <c r="B124" s="9"/>
      <c r="C124" s="9" t="s">
        <v>31</v>
      </c>
      <c r="D124" s="9" t="s">
        <v>32</v>
      </c>
      <c r="E124" s="11" t="n">
        <v>0.811491</v>
      </c>
      <c r="F124" s="11" t="n">
        <v>1.22739</v>
      </c>
      <c r="G124" s="11" t="n">
        <v>1.004</v>
      </c>
      <c r="H124" s="10"/>
    </row>
    <row r="125" customFormat="false" ht="13" hidden="false" customHeight="false" outlineLevel="0" collapsed="false">
      <c r="A125" s="8" t="n">
        <v>102</v>
      </c>
      <c r="B125" s="9"/>
      <c r="C125" s="9" t="s">
        <v>211</v>
      </c>
      <c r="D125" s="9" t="s">
        <v>178</v>
      </c>
      <c r="E125" s="11" t="n">
        <v>1.05052</v>
      </c>
      <c r="F125" s="11" t="n">
        <v>1.90924</v>
      </c>
      <c r="G125" s="11" t="n">
        <v>0.49858</v>
      </c>
      <c r="H125" s="10"/>
    </row>
    <row r="126" customFormat="false" ht="13" hidden="false" customHeight="false" outlineLevel="0" collapsed="false">
      <c r="A126" s="8" t="n">
        <v>103</v>
      </c>
      <c r="B126" s="9"/>
      <c r="C126" s="9" t="s">
        <v>212</v>
      </c>
      <c r="D126" s="9" t="s">
        <v>105</v>
      </c>
      <c r="E126" s="11" t="n">
        <v>1.05118</v>
      </c>
      <c r="F126" s="11" t="n">
        <v>0.85511</v>
      </c>
      <c r="G126" s="11" t="n">
        <v>1.1125</v>
      </c>
      <c r="H126" s="10"/>
    </row>
    <row r="127" customFormat="false" ht="13" hidden="false" customHeight="false" outlineLevel="0" collapsed="false">
      <c r="A127" s="8" t="n">
        <v>104</v>
      </c>
      <c r="B127" s="9"/>
      <c r="C127" s="9" t="s">
        <v>213</v>
      </c>
      <c r="D127" s="9" t="s">
        <v>214</v>
      </c>
      <c r="E127" s="11" t="n">
        <v>0.751541</v>
      </c>
      <c r="F127" s="11" t="n">
        <v>0.659431</v>
      </c>
      <c r="G127" s="11" t="n">
        <v>2.0178</v>
      </c>
      <c r="H127" s="10"/>
    </row>
    <row r="128" customFormat="false" ht="13" hidden="false" customHeight="false" outlineLevel="0" collapsed="false">
      <c r="A128" s="8" t="n">
        <v>105</v>
      </c>
      <c r="B128" s="9"/>
      <c r="C128" s="9" t="s">
        <v>215</v>
      </c>
      <c r="D128" s="9" t="s">
        <v>171</v>
      </c>
      <c r="E128" s="11" t="n">
        <v>0.937207</v>
      </c>
      <c r="F128" s="11" t="n">
        <v>1.86516</v>
      </c>
      <c r="G128" s="11" t="n">
        <v>0.57207</v>
      </c>
      <c r="H128" s="10"/>
    </row>
    <row r="129" customFormat="false" ht="13" hidden="false" customHeight="false" outlineLevel="0" collapsed="false">
      <c r="A129" s="8" t="n">
        <v>106</v>
      </c>
      <c r="B129" s="9"/>
      <c r="C129" s="9" t="s">
        <v>216</v>
      </c>
      <c r="D129" s="9" t="s">
        <v>217</v>
      </c>
      <c r="E129" s="11" t="n">
        <v>0.970968</v>
      </c>
      <c r="F129" s="11" t="n">
        <v>1.55356</v>
      </c>
      <c r="G129" s="11" t="n">
        <v>0.66293</v>
      </c>
      <c r="H129" s="10"/>
    </row>
    <row r="130" customFormat="false" ht="13" hidden="false" customHeight="false" outlineLevel="0" collapsed="false">
      <c r="A130" s="8" t="n">
        <v>107</v>
      </c>
      <c r="B130" s="9"/>
      <c r="C130" s="9" t="s">
        <v>218</v>
      </c>
      <c r="D130" s="9" t="s">
        <v>219</v>
      </c>
      <c r="E130" s="11" t="n">
        <v>0.975039</v>
      </c>
      <c r="F130" s="11" t="n">
        <v>1.07234</v>
      </c>
      <c r="G130" s="11" t="n">
        <v>0.95641</v>
      </c>
      <c r="H130" s="10"/>
    </row>
    <row r="131" customFormat="false" ht="13" hidden="false" customHeight="false" outlineLevel="0" collapsed="false">
      <c r="A131" s="8" t="n">
        <v>108</v>
      </c>
      <c r="B131" s="9"/>
      <c r="C131" s="9" t="s">
        <v>220</v>
      </c>
      <c r="D131" s="9" t="s">
        <v>200</v>
      </c>
      <c r="E131" s="11" t="n">
        <v>1.00841</v>
      </c>
      <c r="F131" s="11" t="n">
        <v>0.915829</v>
      </c>
      <c r="G131" s="11" t="n">
        <v>1.0828</v>
      </c>
      <c r="H131" s="10"/>
    </row>
    <row r="132" customFormat="false" ht="13" hidden="false" customHeight="false" outlineLevel="0" collapsed="false">
      <c r="A132" s="8" t="n">
        <v>109</v>
      </c>
      <c r="B132" s="9"/>
      <c r="C132" s="9" t="s">
        <v>221</v>
      </c>
      <c r="D132" s="9" t="s">
        <v>222</v>
      </c>
      <c r="E132" s="11" t="n">
        <v>0.997009</v>
      </c>
      <c r="F132" s="11" t="n">
        <v>1.05306</v>
      </c>
      <c r="G132" s="11" t="n">
        <v>0.95246</v>
      </c>
      <c r="H132" s="10"/>
    </row>
    <row r="133" customFormat="false" ht="13" hidden="false" customHeight="false" outlineLevel="0" collapsed="false">
      <c r="A133" s="8" t="n">
        <v>110</v>
      </c>
      <c r="B133" s="9"/>
      <c r="C133" s="9" t="s">
        <v>223</v>
      </c>
      <c r="D133" s="9" t="s">
        <v>224</v>
      </c>
      <c r="E133" s="11" t="n">
        <v>0.982318</v>
      </c>
      <c r="F133" s="11" t="n">
        <v>0.909172</v>
      </c>
      <c r="G133" s="11" t="n">
        <v>1.1197</v>
      </c>
      <c r="H133" s="10"/>
    </row>
    <row r="134" customFormat="false" ht="13" hidden="false" customHeight="false" outlineLevel="0" collapsed="false">
      <c r="A134" s="8" t="n">
        <v>111</v>
      </c>
      <c r="B134" s="9"/>
      <c r="C134" s="9" t="s">
        <v>225</v>
      </c>
      <c r="D134" s="9" t="s">
        <v>226</v>
      </c>
      <c r="E134" s="11" t="n">
        <v>0.968148</v>
      </c>
      <c r="F134" s="11" t="n">
        <v>1.03908</v>
      </c>
      <c r="G134" s="11" t="n">
        <v>0.99405</v>
      </c>
      <c r="H134" s="10"/>
    </row>
    <row r="135" customFormat="false" ht="13" hidden="false" customHeight="false" outlineLevel="0" collapsed="false">
      <c r="A135" s="8" t="n">
        <v>112</v>
      </c>
      <c r="B135" s="9"/>
      <c r="C135" s="9" t="s">
        <v>227</v>
      </c>
      <c r="D135" s="9" t="s">
        <v>228</v>
      </c>
      <c r="E135" s="11" t="n">
        <v>1.00074</v>
      </c>
      <c r="F135" s="11" t="n">
        <v>1.00822</v>
      </c>
      <c r="G135" s="11" t="n">
        <v>0.99111</v>
      </c>
      <c r="H135" s="10"/>
    </row>
    <row r="136" customFormat="false" ht="13" hidden="false" customHeight="false" outlineLevel="0" collapsed="false">
      <c r="A136" s="8" t="n">
        <v>113</v>
      </c>
      <c r="B136" s="9"/>
      <c r="C136" s="9" t="s">
        <v>229</v>
      </c>
      <c r="D136" s="9" t="s">
        <v>228</v>
      </c>
      <c r="E136" s="11" t="n">
        <v>1.00074</v>
      </c>
      <c r="F136" s="11" t="n">
        <v>1.00822</v>
      </c>
      <c r="G136" s="11" t="n">
        <v>0.99111</v>
      </c>
      <c r="H136" s="10"/>
    </row>
    <row r="137" customFormat="false" ht="13" hidden="false" customHeight="false" outlineLevel="0" collapsed="false">
      <c r="A137" s="8" t="n">
        <v>114</v>
      </c>
      <c r="B137" s="9"/>
      <c r="C137" s="9" t="s">
        <v>230</v>
      </c>
      <c r="D137" s="9" t="s">
        <v>231</v>
      </c>
      <c r="E137" s="11" t="n">
        <v>0.985125</v>
      </c>
      <c r="F137" s="11" t="n">
        <v>0.98928</v>
      </c>
      <c r="G137" s="11" t="n">
        <v>1.0261</v>
      </c>
      <c r="H137" s="10"/>
    </row>
    <row r="138" customFormat="false" ht="13" hidden="false" customHeight="false" outlineLevel="0" collapsed="false">
      <c r="A138" s="8" t="n">
        <v>115</v>
      </c>
      <c r="B138" s="9"/>
      <c r="C138" s="9" t="s">
        <v>232</v>
      </c>
      <c r="D138" s="9" t="s">
        <v>233</v>
      </c>
      <c r="E138" s="11" t="n">
        <v>1.05683</v>
      </c>
      <c r="F138" s="11" t="n">
        <v>0.897326</v>
      </c>
      <c r="G138" s="11" t="n">
        <v>1.0545</v>
      </c>
      <c r="H138" s="10"/>
    </row>
    <row r="139" customFormat="false" ht="13" hidden="false" customHeight="false" outlineLevel="0" collapsed="false">
      <c r="A139" s="8" t="n">
        <v>116</v>
      </c>
      <c r="B139" s="9"/>
      <c r="C139" s="9" t="s">
        <v>234</v>
      </c>
      <c r="D139" s="9" t="s">
        <v>145</v>
      </c>
      <c r="E139" s="11" t="n">
        <v>0.809782</v>
      </c>
      <c r="F139" s="11" t="n">
        <v>1.17286</v>
      </c>
      <c r="G139" s="11" t="n">
        <v>1.0529</v>
      </c>
      <c r="H139" s="10"/>
    </row>
    <row r="140" customFormat="false" ht="13" hidden="false" customHeight="false" outlineLevel="0" collapsed="false">
      <c r="A140" s="8" t="n">
        <v>117</v>
      </c>
      <c r="B140" s="9"/>
      <c r="C140" s="9" t="s">
        <v>235</v>
      </c>
      <c r="D140" s="9" t="s">
        <v>58</v>
      </c>
      <c r="E140" s="11" t="n">
        <v>1.00876</v>
      </c>
      <c r="F140" s="11" t="n">
        <v>0.984429</v>
      </c>
      <c r="G140" s="11" t="n">
        <v>1.007</v>
      </c>
      <c r="H140" s="10"/>
    </row>
    <row r="141" customFormat="false" ht="13" hidden="false" customHeight="false" outlineLevel="0" collapsed="false">
      <c r="A141" s="8" t="n">
        <v>118</v>
      </c>
      <c r="B141" s="9"/>
      <c r="C141" s="9" t="s">
        <v>236</v>
      </c>
      <c r="D141" s="9" t="s">
        <v>237</v>
      </c>
      <c r="E141" s="11" t="n">
        <v>0.482835</v>
      </c>
      <c r="F141" s="11" t="n">
        <v>1.65239</v>
      </c>
      <c r="G141" s="11" t="n">
        <v>1.2534</v>
      </c>
      <c r="H141" s="10"/>
    </row>
    <row r="142" customFormat="false" ht="13" hidden="false" customHeight="false" outlineLevel="0" collapsed="false">
      <c r="A142" s="8" t="n">
        <v>119</v>
      </c>
      <c r="B142" s="9"/>
      <c r="C142" s="9" t="s">
        <v>238</v>
      </c>
      <c r="D142" s="9" t="s">
        <v>159</v>
      </c>
      <c r="E142" s="11" t="n">
        <v>0.968898</v>
      </c>
      <c r="F142" s="11" t="n">
        <v>0.944368</v>
      </c>
      <c r="G142" s="11" t="n">
        <v>1.0929</v>
      </c>
      <c r="H142" s="10"/>
    </row>
    <row r="143" customFormat="false" ht="13" hidden="false" customHeight="false" outlineLevel="0" collapsed="false">
      <c r="A143" s="8" t="n">
        <v>120</v>
      </c>
      <c r="B143" s="9"/>
      <c r="C143" s="9" t="s">
        <v>239</v>
      </c>
      <c r="D143" s="9" t="s">
        <v>217</v>
      </c>
      <c r="E143" s="11" t="n">
        <v>0.970968</v>
      </c>
      <c r="F143" s="11" t="n">
        <v>1.55356</v>
      </c>
      <c r="G143" s="11" t="n">
        <v>0.66293</v>
      </c>
      <c r="H143" s="10"/>
    </row>
    <row r="144" customFormat="false" ht="13" hidden="false" customHeight="false" outlineLevel="0" collapsed="false">
      <c r="A144" s="8" t="n">
        <v>121</v>
      </c>
      <c r="B144" s="9"/>
      <c r="C144" s="9" t="s">
        <v>240</v>
      </c>
      <c r="D144" s="9" t="s">
        <v>241</v>
      </c>
      <c r="E144" s="11" t="n">
        <v>1.02265</v>
      </c>
      <c r="F144" s="11" t="n">
        <v>0.946703</v>
      </c>
      <c r="G144" s="11" t="n">
        <v>1.0329</v>
      </c>
      <c r="H144" s="10"/>
    </row>
    <row r="145" customFormat="false" ht="13" hidden="false" customHeight="false" outlineLevel="0" collapsed="false">
      <c r="A145" s="8" t="n">
        <v>122</v>
      </c>
      <c r="B145" s="9"/>
      <c r="C145" s="9" t="s">
        <v>242</v>
      </c>
      <c r="D145" s="9" t="s">
        <v>111</v>
      </c>
      <c r="E145" s="11" t="n">
        <v>0.793777</v>
      </c>
      <c r="F145" s="11" t="n">
        <v>1.00567</v>
      </c>
      <c r="G145" s="11" t="n">
        <v>1.2527</v>
      </c>
      <c r="H145" s="10"/>
    </row>
    <row r="146" customFormat="false" ht="13" hidden="false" customHeight="false" outlineLevel="0" collapsed="false">
      <c r="A146" s="8" t="n">
        <v>123</v>
      </c>
      <c r="B146" s="9"/>
      <c r="C146" s="9" t="s">
        <v>243</v>
      </c>
      <c r="D146" s="9" t="s">
        <v>244</v>
      </c>
      <c r="E146" s="11" t="n">
        <v>1.02097</v>
      </c>
      <c r="F146" s="11" t="n">
        <v>0.880097</v>
      </c>
      <c r="G146" s="11" t="n">
        <v>1.1129</v>
      </c>
      <c r="H146" s="10"/>
    </row>
    <row r="147" customFormat="false" ht="13" hidden="false" customHeight="false" outlineLevel="0" collapsed="false">
      <c r="A147" s="8" t="n">
        <v>124</v>
      </c>
      <c r="B147" s="9"/>
      <c r="C147" s="9" t="s">
        <v>245</v>
      </c>
      <c r="D147" s="9" t="s">
        <v>151</v>
      </c>
      <c r="E147" s="11" t="n">
        <v>1.02151</v>
      </c>
      <c r="F147" s="11" t="n">
        <v>0.816328</v>
      </c>
      <c r="G147" s="11" t="n">
        <v>1.1992</v>
      </c>
      <c r="H147" s="10"/>
    </row>
    <row r="148" customFormat="false" ht="13" hidden="false" customHeight="false" outlineLevel="0" collapsed="false">
      <c r="A148" s="8" t="n">
        <v>125</v>
      </c>
      <c r="B148" s="9"/>
      <c r="C148" s="9" t="s">
        <v>246</v>
      </c>
      <c r="D148" s="9" t="s">
        <v>241</v>
      </c>
      <c r="E148" s="11" t="n">
        <v>1.02265</v>
      </c>
      <c r="F148" s="11" t="n">
        <v>0.946703</v>
      </c>
      <c r="G148" s="11" t="n">
        <v>1.0329</v>
      </c>
      <c r="H148" s="10"/>
    </row>
    <row r="149" customFormat="false" ht="13" hidden="false" customHeight="false" outlineLevel="0" collapsed="false">
      <c r="A149" s="8" t="n">
        <v>126</v>
      </c>
      <c r="B149" s="9"/>
      <c r="C149" s="9" t="s">
        <v>247</v>
      </c>
      <c r="D149" s="9" t="s">
        <v>122</v>
      </c>
      <c r="E149" s="11" t="n">
        <v>1.00814</v>
      </c>
      <c r="F149" s="11" t="n">
        <v>0.938084</v>
      </c>
      <c r="G149" s="11" t="n">
        <v>1.0574</v>
      </c>
      <c r="H149" s="10"/>
    </row>
    <row r="150" customFormat="false" ht="13" hidden="false" customHeight="false" outlineLevel="0" collapsed="false">
      <c r="A150" s="8" t="n">
        <v>127</v>
      </c>
      <c r="B150" s="9"/>
      <c r="C150" s="9" t="s">
        <v>248</v>
      </c>
      <c r="D150" s="9" t="s">
        <v>54</v>
      </c>
      <c r="E150" s="11" t="n">
        <v>0.903914</v>
      </c>
      <c r="F150" s="11" t="n">
        <v>1.02321</v>
      </c>
      <c r="G150" s="11" t="n">
        <v>1.0812</v>
      </c>
      <c r="H150" s="10"/>
    </row>
    <row r="151" customFormat="false" ht="13" hidden="false" customHeight="false" outlineLevel="0" collapsed="false">
      <c r="A151" s="8" t="n">
        <v>128</v>
      </c>
      <c r="B151" s="9"/>
      <c r="C151" s="9" t="s">
        <v>249</v>
      </c>
      <c r="D151" s="9" t="s">
        <v>250</v>
      </c>
      <c r="E151" s="11" t="n">
        <v>0.964227</v>
      </c>
      <c r="F151" s="11" t="n">
        <v>0.965553</v>
      </c>
      <c r="G151" s="11" t="n">
        <v>1.0741</v>
      </c>
      <c r="H151" s="10"/>
    </row>
    <row r="152" customFormat="false" ht="13" hidden="false" customHeight="false" outlineLevel="0" collapsed="false">
      <c r="A152" s="8"/>
      <c r="B152" s="9"/>
      <c r="C152" s="9"/>
      <c r="D152" s="9"/>
      <c r="E152" s="9"/>
      <c r="F152" s="9"/>
      <c r="G152" s="9"/>
      <c r="H152" s="10"/>
    </row>
    <row r="153" customFormat="false" ht="13" hidden="false" customHeight="false" outlineLevel="0" collapsed="false">
      <c r="A153" s="8"/>
      <c r="B153" s="9" t="s">
        <v>251</v>
      </c>
      <c r="C153" s="9" t="s">
        <v>252</v>
      </c>
      <c r="D153" s="9"/>
      <c r="E153" s="9"/>
      <c r="F153" s="9"/>
      <c r="G153" s="9"/>
      <c r="H153" s="10" t="n">
        <v>58</v>
      </c>
    </row>
    <row r="154" customFormat="false" ht="13" hidden="false" customHeight="false" outlineLevel="0" collapsed="false">
      <c r="A154" s="8"/>
      <c r="B154" s="9"/>
      <c r="C154" s="9"/>
      <c r="D154" s="9"/>
      <c r="E154" s="9"/>
      <c r="F154" s="9"/>
      <c r="G154" s="9"/>
      <c r="H154" s="10"/>
    </row>
    <row r="155" customFormat="false" ht="13" hidden="false" customHeight="false" outlineLevel="0" collapsed="false">
      <c r="A155" s="8" t="n">
        <v>1</v>
      </c>
      <c r="B155" s="9"/>
      <c r="C155" s="9" t="s">
        <v>253</v>
      </c>
      <c r="D155" s="9" t="s">
        <v>254</v>
      </c>
      <c r="E155" s="11" t="n">
        <v>0.339328</v>
      </c>
      <c r="F155" s="11" t="n">
        <v>2.37412</v>
      </c>
      <c r="G155" s="11" t="n">
        <v>1.2413</v>
      </c>
      <c r="H155" s="10"/>
    </row>
    <row r="156" customFormat="false" ht="13" hidden="false" customHeight="false" outlineLevel="0" collapsed="false">
      <c r="A156" s="8" t="n">
        <v>2</v>
      </c>
      <c r="B156" s="9"/>
      <c r="C156" s="9" t="s">
        <v>255</v>
      </c>
      <c r="D156" s="9" t="s">
        <v>256</v>
      </c>
      <c r="E156" s="11" t="n">
        <v>0.421905</v>
      </c>
      <c r="F156" s="11" t="n">
        <v>3.59453</v>
      </c>
      <c r="G156" s="11" t="n">
        <v>0.65939</v>
      </c>
      <c r="H156" s="10"/>
    </row>
    <row r="157" customFormat="false" ht="13" hidden="false" customHeight="false" outlineLevel="0" collapsed="false">
      <c r="A157" s="8" t="n">
        <v>3</v>
      </c>
      <c r="B157" s="9"/>
      <c r="C157" s="9" t="s">
        <v>257</v>
      </c>
      <c r="D157" s="9" t="s">
        <v>258</v>
      </c>
      <c r="E157" s="11" t="n">
        <v>26.1794</v>
      </c>
      <c r="F157" s="11" t="n">
        <v>2.06543</v>
      </c>
      <c r="G157" s="11" t="n">
        <v>0.018494</v>
      </c>
      <c r="H157" s="10"/>
    </row>
    <row r="158" customFormat="false" ht="13" hidden="false" customHeight="false" outlineLevel="0" collapsed="false">
      <c r="A158" s="8" t="n">
        <v>4</v>
      </c>
      <c r="B158" s="9"/>
      <c r="C158" s="9" t="s">
        <v>259</v>
      </c>
      <c r="D158" s="9" t="s">
        <v>260</v>
      </c>
      <c r="E158" s="11" t="n">
        <v>3.01814</v>
      </c>
      <c r="F158" s="11" t="n">
        <v>2.59257</v>
      </c>
      <c r="G158" s="11" t="n">
        <v>0.1278</v>
      </c>
      <c r="H158" s="10"/>
    </row>
    <row r="159" customFormat="false" ht="13" hidden="false" customHeight="false" outlineLevel="0" collapsed="false">
      <c r="A159" s="8" t="n">
        <v>5</v>
      </c>
      <c r="B159" s="9"/>
      <c r="C159" s="9" t="s">
        <v>261</v>
      </c>
      <c r="D159" s="9" t="s">
        <v>262</v>
      </c>
      <c r="E159" s="11" t="n">
        <v>0.246798</v>
      </c>
      <c r="F159" s="11" t="n">
        <v>2.12575</v>
      </c>
      <c r="G159" s="11" t="n">
        <v>1.9061</v>
      </c>
      <c r="H159" s="10"/>
    </row>
    <row r="160" customFormat="false" ht="13" hidden="false" customHeight="false" outlineLevel="0" collapsed="false">
      <c r="A160" s="8" t="n">
        <v>6</v>
      </c>
      <c r="B160" s="9"/>
      <c r="C160" s="9" t="s">
        <v>263</v>
      </c>
      <c r="D160" s="9" t="s">
        <v>264</v>
      </c>
      <c r="E160" s="11" t="n">
        <v>0.118967</v>
      </c>
      <c r="F160" s="11" t="n">
        <v>46.2589</v>
      </c>
      <c r="G160" s="11" t="n">
        <v>0.18171</v>
      </c>
      <c r="H160" s="10"/>
    </row>
    <row r="161" customFormat="false" ht="13" hidden="false" customHeight="false" outlineLevel="0" collapsed="false">
      <c r="A161" s="8" t="n">
        <v>7</v>
      </c>
      <c r="B161" s="9"/>
      <c r="C161" s="9" t="s">
        <v>265</v>
      </c>
      <c r="D161" s="9" t="s">
        <v>266</v>
      </c>
      <c r="E161" s="11" t="n">
        <v>0.0795418</v>
      </c>
      <c r="F161" s="11" t="n">
        <v>12.2058</v>
      </c>
      <c r="G161" s="11" t="n">
        <v>1.03</v>
      </c>
      <c r="H161" s="10"/>
    </row>
    <row r="162" customFormat="false" ht="13" hidden="false" customHeight="false" outlineLevel="0" collapsed="false">
      <c r="A162" s="8" t="n">
        <v>8</v>
      </c>
      <c r="B162" s="9"/>
      <c r="C162" s="9" t="s">
        <v>267</v>
      </c>
      <c r="D162" s="9" t="s">
        <v>268</v>
      </c>
      <c r="E162" s="11" t="n">
        <v>0.0954472</v>
      </c>
      <c r="F162" s="11" t="n">
        <v>9.9214</v>
      </c>
      <c r="G162" s="11" t="n">
        <v>1.056</v>
      </c>
      <c r="H162" s="10"/>
    </row>
    <row r="163" customFormat="false" ht="13" hidden="false" customHeight="false" outlineLevel="0" collapsed="false">
      <c r="A163" s="8" t="n">
        <v>9</v>
      </c>
      <c r="B163" s="9"/>
      <c r="C163" s="9" t="s">
        <v>269</v>
      </c>
      <c r="D163" s="9" t="s">
        <v>270</v>
      </c>
      <c r="E163" s="11" t="n">
        <v>2.69259</v>
      </c>
      <c r="F163" s="11" t="n">
        <v>3.31539</v>
      </c>
      <c r="G163" s="11" t="n">
        <v>0.11202</v>
      </c>
      <c r="H163" s="10"/>
    </row>
    <row r="164" customFormat="false" ht="13" hidden="false" customHeight="false" outlineLevel="0" collapsed="false">
      <c r="A164" s="8" t="n">
        <v>10</v>
      </c>
      <c r="B164" s="9"/>
      <c r="C164" s="9" t="s">
        <v>271</v>
      </c>
      <c r="D164" s="9" t="s">
        <v>272</v>
      </c>
      <c r="E164" s="11" t="n">
        <v>5.43744</v>
      </c>
      <c r="F164" s="11" t="n">
        <v>2.87019</v>
      </c>
      <c r="G164" s="11" t="n">
        <v>0.064076</v>
      </c>
      <c r="H164" s="10"/>
    </row>
    <row r="165" customFormat="false" ht="13" hidden="false" customHeight="false" outlineLevel="0" collapsed="false">
      <c r="A165" s="8" t="n">
        <v>11</v>
      </c>
      <c r="B165" s="9"/>
      <c r="C165" s="9" t="s">
        <v>273</v>
      </c>
      <c r="D165" s="9" t="s">
        <v>274</v>
      </c>
      <c r="E165" s="11" t="n">
        <v>26.1794</v>
      </c>
      <c r="F165" s="11" t="n">
        <v>2.06543</v>
      </c>
      <c r="G165" s="11" t="n">
        <v>0.018494</v>
      </c>
      <c r="H165" s="10"/>
    </row>
    <row r="166" customFormat="false" ht="13" hidden="false" customHeight="false" outlineLevel="0" collapsed="false">
      <c r="A166" s="8" t="n">
        <v>12</v>
      </c>
      <c r="B166" s="9"/>
      <c r="C166" s="9" t="s">
        <v>275</v>
      </c>
      <c r="D166" s="9" t="s">
        <v>65</v>
      </c>
      <c r="E166" s="11" t="n">
        <v>0.152805</v>
      </c>
      <c r="F166" s="11" t="n">
        <v>5.29003</v>
      </c>
      <c r="G166" s="11" t="n">
        <v>1.2371</v>
      </c>
      <c r="H166" s="10"/>
    </row>
    <row r="167" customFormat="false" ht="13" hidden="false" customHeight="false" outlineLevel="0" collapsed="false">
      <c r="A167" s="8" t="n">
        <v>13</v>
      </c>
      <c r="B167" s="9"/>
      <c r="C167" s="9" t="s">
        <v>276</v>
      </c>
      <c r="D167" s="9" t="s">
        <v>268</v>
      </c>
      <c r="E167" s="11" t="n">
        <v>0.0954472</v>
      </c>
      <c r="F167" s="11" t="n">
        <v>9.9214</v>
      </c>
      <c r="G167" s="11" t="n">
        <v>1.056</v>
      </c>
      <c r="H167" s="10"/>
    </row>
    <row r="168" customFormat="false" ht="13" hidden="false" customHeight="false" outlineLevel="0" collapsed="false">
      <c r="A168" s="8" t="n">
        <v>14</v>
      </c>
      <c r="B168" s="9"/>
      <c r="C168" s="9" t="s">
        <v>16</v>
      </c>
      <c r="D168" s="9" t="s">
        <v>17</v>
      </c>
      <c r="E168" s="11" t="n">
        <v>0.339328</v>
      </c>
      <c r="F168" s="11" t="n">
        <v>2.37412</v>
      </c>
      <c r="G168" s="11" t="n">
        <v>1.2413</v>
      </c>
      <c r="H168" s="10"/>
    </row>
    <row r="169" customFormat="false" ht="13" hidden="false" customHeight="false" outlineLevel="0" collapsed="false">
      <c r="A169" s="8" t="n">
        <v>15</v>
      </c>
      <c r="B169" s="9"/>
      <c r="C169" s="9" t="s">
        <v>277</v>
      </c>
      <c r="D169" s="9" t="s">
        <v>65</v>
      </c>
      <c r="E169" s="11" t="n">
        <v>0.658111</v>
      </c>
      <c r="F169" s="11" t="n">
        <v>4.40039</v>
      </c>
      <c r="G169" s="11" t="n">
        <v>0.34531</v>
      </c>
      <c r="H169" s="10"/>
    </row>
    <row r="170" customFormat="false" ht="13" hidden="false" customHeight="false" outlineLevel="0" collapsed="false">
      <c r="A170" s="8" t="n">
        <v>16</v>
      </c>
      <c r="B170" s="9"/>
      <c r="C170" s="9" t="s">
        <v>278</v>
      </c>
      <c r="D170" s="9" t="s">
        <v>279</v>
      </c>
      <c r="E170" s="11" t="n">
        <v>0.57107</v>
      </c>
      <c r="F170" s="11" t="n">
        <v>3.30646</v>
      </c>
      <c r="G170" s="11" t="n">
        <v>0.5296</v>
      </c>
      <c r="H170" s="10"/>
    </row>
    <row r="171" customFormat="false" ht="13" hidden="false" customHeight="false" outlineLevel="0" collapsed="false">
      <c r="A171" s="8" t="n">
        <v>17</v>
      </c>
      <c r="B171" s="9"/>
      <c r="C171" s="9" t="s">
        <v>280</v>
      </c>
      <c r="D171" s="9" t="s">
        <v>65</v>
      </c>
      <c r="E171" s="11" t="n">
        <v>2.53981</v>
      </c>
      <c r="F171" s="11" t="n">
        <v>2.30427</v>
      </c>
      <c r="G171" s="11" t="n">
        <v>0.17087</v>
      </c>
      <c r="H171" s="10"/>
    </row>
    <row r="172" customFormat="false" ht="13" hidden="false" customHeight="false" outlineLevel="0" collapsed="false">
      <c r="A172" s="8" t="n">
        <v>18</v>
      </c>
      <c r="B172" s="9"/>
      <c r="C172" s="9" t="s">
        <v>281</v>
      </c>
      <c r="D172" s="9" t="s">
        <v>266</v>
      </c>
      <c r="E172" s="11" t="n">
        <v>0.0626999</v>
      </c>
      <c r="F172" s="11" t="n">
        <v>10.8971</v>
      </c>
      <c r="G172" s="11" t="n">
        <v>1.4636</v>
      </c>
      <c r="H172" s="10"/>
    </row>
    <row r="173" customFormat="false" ht="13" hidden="false" customHeight="false" outlineLevel="0" collapsed="false">
      <c r="A173" s="8" t="n">
        <v>19</v>
      </c>
      <c r="B173" s="9"/>
      <c r="C173" s="9" t="s">
        <v>282</v>
      </c>
      <c r="D173" s="9" t="s">
        <v>283</v>
      </c>
      <c r="E173" s="11" t="n">
        <v>0.0706065</v>
      </c>
      <c r="F173" s="11" t="n">
        <v>25.2051</v>
      </c>
      <c r="G173" s="11" t="n">
        <v>0.56191</v>
      </c>
      <c r="H173" s="10"/>
    </row>
    <row r="174" customFormat="false" ht="13" hidden="false" customHeight="false" outlineLevel="0" collapsed="false">
      <c r="A174" s="8" t="n">
        <v>20</v>
      </c>
      <c r="B174" s="9"/>
      <c r="C174" s="9" t="s">
        <v>284</v>
      </c>
      <c r="D174" s="9" t="s">
        <v>285</v>
      </c>
      <c r="E174" s="11" t="n">
        <v>1.4586</v>
      </c>
      <c r="F174" s="11" t="n">
        <v>9.74209</v>
      </c>
      <c r="G174" s="11" t="n">
        <v>0.070374</v>
      </c>
      <c r="H174" s="10"/>
    </row>
    <row r="175" customFormat="false" ht="13" hidden="false" customHeight="false" outlineLevel="0" collapsed="false">
      <c r="A175" s="8" t="n">
        <v>21</v>
      </c>
      <c r="B175" s="9"/>
      <c r="C175" s="9" t="s">
        <v>286</v>
      </c>
      <c r="D175" s="9" t="s">
        <v>287</v>
      </c>
      <c r="E175" s="11" t="n">
        <v>26.1794</v>
      </c>
      <c r="F175" s="11" t="n">
        <v>2.06543</v>
      </c>
      <c r="G175" s="11" t="n">
        <v>0.018494</v>
      </c>
      <c r="H175" s="10"/>
    </row>
    <row r="176" customFormat="false" ht="13" hidden="false" customHeight="false" outlineLevel="0" collapsed="false">
      <c r="A176" s="8" t="n">
        <v>22</v>
      </c>
      <c r="B176" s="9"/>
      <c r="C176" s="9" t="s">
        <v>288</v>
      </c>
      <c r="D176" s="9" t="s">
        <v>289</v>
      </c>
      <c r="E176" s="11" t="n">
        <v>3.01814</v>
      </c>
      <c r="F176" s="11" t="n">
        <v>2.59257</v>
      </c>
      <c r="G176" s="11" t="n">
        <v>0.1278</v>
      </c>
      <c r="H176" s="10"/>
    </row>
    <row r="177" customFormat="false" ht="13" hidden="false" customHeight="false" outlineLevel="0" collapsed="false">
      <c r="A177" s="8" t="n">
        <v>23</v>
      </c>
      <c r="B177" s="9"/>
      <c r="C177" s="9" t="s">
        <v>290</v>
      </c>
      <c r="D177" s="9" t="s">
        <v>291</v>
      </c>
      <c r="E177" s="11" t="n">
        <v>26.1794</v>
      </c>
      <c r="F177" s="11" t="n">
        <v>2.06543</v>
      </c>
      <c r="G177" s="11" t="n">
        <v>0.018494</v>
      </c>
      <c r="H177" s="10"/>
    </row>
    <row r="178" customFormat="false" ht="13" hidden="false" customHeight="false" outlineLevel="0" collapsed="false">
      <c r="A178" s="8" t="n">
        <v>24</v>
      </c>
      <c r="B178" s="9"/>
      <c r="C178" s="9" t="s">
        <v>292</v>
      </c>
      <c r="D178" s="9" t="s">
        <v>293</v>
      </c>
      <c r="E178" s="11" t="n">
        <v>2.93686</v>
      </c>
      <c r="F178" s="11" t="n">
        <v>4.88564</v>
      </c>
      <c r="G178" s="11" t="n">
        <v>0.069694</v>
      </c>
      <c r="H178" s="10"/>
    </row>
    <row r="179" customFormat="false" ht="13" hidden="false" customHeight="false" outlineLevel="0" collapsed="false">
      <c r="A179" s="8" t="n">
        <v>25</v>
      </c>
      <c r="B179" s="9"/>
      <c r="C179" s="9" t="s">
        <v>294</v>
      </c>
      <c r="D179" s="9" t="s">
        <v>295</v>
      </c>
      <c r="E179" s="11" t="n">
        <v>0.821558</v>
      </c>
      <c r="F179" s="11" t="n">
        <v>12.9829</v>
      </c>
      <c r="G179" s="11" t="n">
        <v>0.093754</v>
      </c>
      <c r="H179" s="10"/>
    </row>
    <row r="180" customFormat="false" ht="13" hidden="false" customHeight="false" outlineLevel="0" collapsed="false">
      <c r="A180" s="8" t="n">
        <v>26</v>
      </c>
      <c r="B180" s="9"/>
      <c r="C180" s="9" t="s">
        <v>18</v>
      </c>
      <c r="D180" s="9" t="s">
        <v>19</v>
      </c>
      <c r="E180" s="11" t="n">
        <v>2.41569</v>
      </c>
      <c r="F180" s="11" t="n">
        <v>4.95784</v>
      </c>
      <c r="G180" s="11" t="n">
        <v>0.083496</v>
      </c>
      <c r="H180" s="10"/>
    </row>
    <row r="181" customFormat="false" ht="13" hidden="false" customHeight="false" outlineLevel="0" collapsed="false">
      <c r="A181" s="8" t="n">
        <v>27</v>
      </c>
      <c r="B181" s="9"/>
      <c r="C181" s="9" t="s">
        <v>296</v>
      </c>
      <c r="D181" s="9" t="s">
        <v>297</v>
      </c>
      <c r="E181" s="11" t="n">
        <v>0.350951</v>
      </c>
      <c r="F181" s="11" t="n">
        <v>0.212198</v>
      </c>
      <c r="G181" s="11" t="n">
        <v>13.428</v>
      </c>
      <c r="H181" s="10"/>
    </row>
    <row r="182" customFormat="false" ht="13" hidden="false" customHeight="false" outlineLevel="0" collapsed="false">
      <c r="A182" s="8" t="n">
        <v>28</v>
      </c>
      <c r="B182" s="9"/>
      <c r="C182" s="9" t="s">
        <v>298</v>
      </c>
      <c r="D182" s="9" t="s">
        <v>262</v>
      </c>
      <c r="E182" s="11" t="n">
        <v>10.2092</v>
      </c>
      <c r="F182" s="11" t="n">
        <v>0.0513882</v>
      </c>
      <c r="G182" s="11" t="n">
        <v>1.9061</v>
      </c>
      <c r="H182" s="10"/>
    </row>
    <row r="183" customFormat="false" ht="13" hidden="false" customHeight="false" outlineLevel="0" collapsed="false">
      <c r="A183" s="8" t="n">
        <v>29</v>
      </c>
      <c r="B183" s="9"/>
      <c r="C183" s="9" t="s">
        <v>299</v>
      </c>
      <c r="D183" s="9" t="s">
        <v>300</v>
      </c>
      <c r="E183" s="11" t="n">
        <v>60.5987</v>
      </c>
      <c r="F183" s="11" t="n">
        <v>0.460371</v>
      </c>
      <c r="G183" s="11" t="n">
        <v>0.035845</v>
      </c>
      <c r="H183" s="10"/>
    </row>
    <row r="184" customFormat="false" ht="13" hidden="false" customHeight="false" outlineLevel="0" collapsed="false">
      <c r="A184" s="8" t="n">
        <v>30</v>
      </c>
      <c r="B184" s="9"/>
      <c r="C184" s="9" t="s">
        <v>301</v>
      </c>
      <c r="D184" s="9" t="s">
        <v>302</v>
      </c>
      <c r="E184" s="11" t="n">
        <v>13.4018</v>
      </c>
      <c r="F184" s="11" t="n">
        <v>0.825601</v>
      </c>
      <c r="G184" s="11" t="n">
        <v>0.090379</v>
      </c>
      <c r="H184" s="10"/>
    </row>
    <row r="185" customFormat="false" ht="13" hidden="false" customHeight="false" outlineLevel="0" collapsed="false">
      <c r="A185" s="8" t="n">
        <v>31</v>
      </c>
      <c r="B185" s="9"/>
      <c r="C185" s="9" t="s">
        <v>303</v>
      </c>
      <c r="D185" s="9" t="s">
        <v>302</v>
      </c>
      <c r="E185" s="11" t="n">
        <v>13.4018</v>
      </c>
      <c r="F185" s="11" t="n">
        <v>0.789364</v>
      </c>
      <c r="G185" s="11" t="n">
        <v>0.094528</v>
      </c>
      <c r="H185" s="10"/>
    </row>
    <row r="186" customFormat="false" ht="13" hidden="false" customHeight="false" outlineLevel="0" collapsed="false">
      <c r="A186" s="8" t="n">
        <v>32</v>
      </c>
      <c r="B186" s="9"/>
      <c r="C186" s="9" t="s">
        <v>304</v>
      </c>
      <c r="D186" s="9" t="s">
        <v>305</v>
      </c>
      <c r="E186" s="11" t="n">
        <v>3.10955</v>
      </c>
      <c r="F186" s="11" t="n">
        <v>1.52282</v>
      </c>
      <c r="G186" s="11" t="n">
        <v>0.21118</v>
      </c>
      <c r="H186" s="10"/>
    </row>
    <row r="187" customFormat="false" ht="13" hidden="false" customHeight="false" outlineLevel="0" collapsed="false">
      <c r="A187" s="8" t="n">
        <v>33</v>
      </c>
      <c r="B187" s="9"/>
      <c r="C187" s="9" t="s">
        <v>306</v>
      </c>
      <c r="D187" s="9" t="s">
        <v>307</v>
      </c>
      <c r="E187" s="11" t="n">
        <v>14.7975</v>
      </c>
      <c r="F187" s="11" t="n">
        <v>0.924069</v>
      </c>
      <c r="G187" s="11" t="n">
        <v>0.073132</v>
      </c>
      <c r="H187" s="10"/>
    </row>
    <row r="188" customFormat="false" ht="13" hidden="false" customHeight="false" outlineLevel="0" collapsed="false">
      <c r="A188" s="8" t="n">
        <v>34</v>
      </c>
      <c r="B188" s="9"/>
      <c r="C188" s="9" t="s">
        <v>308</v>
      </c>
      <c r="D188" s="9" t="s">
        <v>309</v>
      </c>
      <c r="E188" s="11" t="n">
        <v>12.78</v>
      </c>
      <c r="F188" s="11" t="n">
        <v>0.863158</v>
      </c>
      <c r="G188" s="11" t="n">
        <v>0.090652</v>
      </c>
      <c r="H188" s="10"/>
    </row>
    <row r="189" customFormat="false" ht="13" hidden="false" customHeight="false" outlineLevel="0" collapsed="false">
      <c r="A189" s="8" t="n">
        <v>35</v>
      </c>
      <c r="B189" s="9"/>
      <c r="C189" s="9" t="s">
        <v>310</v>
      </c>
      <c r="D189" s="9" t="s">
        <v>311</v>
      </c>
      <c r="E189" s="11" t="n">
        <v>3.78487</v>
      </c>
      <c r="F189" s="11" t="n">
        <v>1.52335</v>
      </c>
      <c r="G189" s="11" t="n">
        <v>0.17344</v>
      </c>
      <c r="H189" s="10"/>
    </row>
    <row r="190" customFormat="false" ht="13" hidden="false" customHeight="false" outlineLevel="0" collapsed="false">
      <c r="A190" s="8" t="n">
        <v>36</v>
      </c>
      <c r="B190" s="9"/>
      <c r="C190" s="9" t="s">
        <v>312</v>
      </c>
      <c r="D190" s="9" t="s">
        <v>313</v>
      </c>
      <c r="E190" s="11" t="n">
        <v>5.12085</v>
      </c>
      <c r="F190" s="11" t="n">
        <v>0.982047</v>
      </c>
      <c r="G190" s="11" t="n">
        <v>0.19885</v>
      </c>
      <c r="H190" s="10"/>
    </row>
    <row r="191" customFormat="false" ht="13" hidden="false" customHeight="false" outlineLevel="0" collapsed="false">
      <c r="A191" s="8" t="n">
        <v>37</v>
      </c>
      <c r="B191" s="9"/>
      <c r="C191" s="9" t="s">
        <v>142</v>
      </c>
      <c r="D191" s="9" t="s">
        <v>143</v>
      </c>
      <c r="E191" s="11" t="n">
        <v>0.949307</v>
      </c>
      <c r="F191" s="11" t="n">
        <v>1.17822</v>
      </c>
      <c r="G191" s="11" t="n">
        <v>0.89406</v>
      </c>
      <c r="H191" s="10"/>
    </row>
    <row r="192" customFormat="false" ht="13" hidden="false" customHeight="false" outlineLevel="0" collapsed="false">
      <c r="A192" s="8" t="n">
        <v>38</v>
      </c>
      <c r="B192" s="9"/>
      <c r="C192" s="9" t="s">
        <v>314</v>
      </c>
      <c r="D192" s="9" t="s">
        <v>315</v>
      </c>
      <c r="E192" s="11" t="n">
        <v>22.2876</v>
      </c>
      <c r="F192" s="11" t="n">
        <v>0.787047</v>
      </c>
      <c r="G192" s="11" t="n">
        <v>0.057008</v>
      </c>
      <c r="H192" s="10"/>
    </row>
    <row r="193" customFormat="false" ht="13" hidden="false" customHeight="false" outlineLevel="0" collapsed="false">
      <c r="A193" s="8" t="n">
        <v>39</v>
      </c>
      <c r="B193" s="9"/>
      <c r="C193" s="9" t="s">
        <v>152</v>
      </c>
      <c r="D193" s="9" t="s">
        <v>143</v>
      </c>
      <c r="E193" s="11" t="n">
        <v>0.949307</v>
      </c>
      <c r="F193" s="11" t="n">
        <v>1.17822</v>
      </c>
      <c r="G193" s="11" t="n">
        <v>0.89406</v>
      </c>
      <c r="H193" s="10"/>
    </row>
    <row r="194" customFormat="false" ht="13" hidden="false" customHeight="false" outlineLevel="0" collapsed="false">
      <c r="A194" s="8" t="n">
        <v>40</v>
      </c>
      <c r="B194" s="9"/>
      <c r="C194" s="9" t="s">
        <v>27</v>
      </c>
      <c r="D194" s="9" t="s">
        <v>28</v>
      </c>
      <c r="E194" s="11" t="n">
        <v>1.0529</v>
      </c>
      <c r="F194" s="11" t="n">
        <v>1.97505</v>
      </c>
      <c r="G194" s="11" t="n">
        <v>0.48088</v>
      </c>
      <c r="H194" s="10"/>
    </row>
    <row r="195" customFormat="false" ht="13" hidden="false" customHeight="false" outlineLevel="0" collapsed="false">
      <c r="A195" s="8" t="n">
        <v>41</v>
      </c>
      <c r="B195" s="9"/>
      <c r="C195" s="9" t="s">
        <v>316</v>
      </c>
      <c r="D195" s="9" t="s">
        <v>266</v>
      </c>
      <c r="E195" s="11" t="n">
        <v>0.60595</v>
      </c>
      <c r="F195" s="11" t="n">
        <v>1.08287</v>
      </c>
      <c r="G195" s="11" t="n">
        <v>1.524</v>
      </c>
      <c r="H195" s="10"/>
    </row>
    <row r="196" customFormat="false" ht="13" hidden="false" customHeight="false" outlineLevel="0" collapsed="false">
      <c r="A196" s="8" t="n">
        <v>42</v>
      </c>
      <c r="B196" s="9"/>
      <c r="C196" s="9" t="s">
        <v>317</v>
      </c>
      <c r="D196" s="9" t="s">
        <v>318</v>
      </c>
      <c r="E196" s="11" t="n">
        <v>0.774533</v>
      </c>
      <c r="F196" s="11" t="n">
        <v>1.73659</v>
      </c>
      <c r="G196" s="11" t="n">
        <v>0.74347</v>
      </c>
      <c r="H196" s="10"/>
    </row>
    <row r="197" customFormat="false" ht="13" hidden="false" customHeight="false" outlineLevel="0" collapsed="false">
      <c r="A197" s="8" t="n">
        <v>43</v>
      </c>
      <c r="B197" s="9"/>
      <c r="C197" s="9" t="s">
        <v>177</v>
      </c>
      <c r="D197" s="9" t="s">
        <v>178</v>
      </c>
      <c r="E197" s="11" t="n">
        <v>1.05052</v>
      </c>
      <c r="F197" s="11" t="n">
        <v>1.90924</v>
      </c>
      <c r="G197" s="11" t="n">
        <v>0.49858</v>
      </c>
      <c r="H197" s="10"/>
    </row>
    <row r="198" customFormat="false" ht="13" hidden="false" customHeight="false" outlineLevel="0" collapsed="false">
      <c r="A198" s="8" t="n">
        <v>44</v>
      </c>
      <c r="B198" s="9"/>
      <c r="C198" s="9" t="s">
        <v>319</v>
      </c>
      <c r="D198" s="9" t="s">
        <v>309</v>
      </c>
      <c r="E198" s="11" t="n">
        <v>12.78</v>
      </c>
      <c r="F198" s="11" t="n">
        <v>0.863158</v>
      </c>
      <c r="G198" s="11" t="n">
        <v>0.090652</v>
      </c>
      <c r="H198" s="10"/>
    </row>
    <row r="199" customFormat="false" ht="13" hidden="false" customHeight="false" outlineLevel="0" collapsed="false">
      <c r="A199" s="8" t="n">
        <v>45</v>
      </c>
      <c r="B199" s="9"/>
      <c r="C199" s="9" t="s">
        <v>320</v>
      </c>
      <c r="D199" s="9" t="s">
        <v>321</v>
      </c>
      <c r="E199" s="11" t="n">
        <v>1.11973</v>
      </c>
      <c r="F199" s="11" t="n">
        <v>0.57098</v>
      </c>
      <c r="G199" s="11" t="n">
        <v>1.5641</v>
      </c>
      <c r="H199" s="10"/>
    </row>
    <row r="200" customFormat="false" ht="13" hidden="false" customHeight="false" outlineLevel="0" collapsed="false">
      <c r="A200" s="8" t="n">
        <v>46</v>
      </c>
      <c r="B200" s="9"/>
      <c r="C200" s="9" t="s">
        <v>322</v>
      </c>
      <c r="D200" s="9" t="s">
        <v>323</v>
      </c>
      <c r="E200" s="11" t="n">
        <v>0.619157</v>
      </c>
      <c r="F200" s="11" t="n">
        <v>1.59485</v>
      </c>
      <c r="G200" s="11" t="n">
        <v>1.0127</v>
      </c>
      <c r="H200" s="10"/>
    </row>
    <row r="201" customFormat="false" ht="13" hidden="false" customHeight="false" outlineLevel="0" collapsed="false">
      <c r="A201" s="8" t="n">
        <v>47</v>
      </c>
      <c r="B201" s="9"/>
      <c r="C201" s="9" t="s">
        <v>324</v>
      </c>
      <c r="D201" s="9" t="s">
        <v>325</v>
      </c>
      <c r="E201" s="11" t="n">
        <v>13.4018</v>
      </c>
      <c r="F201" s="11" t="n">
        <v>0.825601</v>
      </c>
      <c r="G201" s="11" t="n">
        <v>0.090379</v>
      </c>
      <c r="H201" s="10"/>
    </row>
    <row r="202" customFormat="false" ht="13" hidden="false" customHeight="false" outlineLevel="0" collapsed="false">
      <c r="A202" s="8" t="n">
        <v>48</v>
      </c>
      <c r="B202" s="9"/>
      <c r="C202" s="9" t="s">
        <v>326</v>
      </c>
      <c r="D202" s="9" t="s">
        <v>302</v>
      </c>
      <c r="E202" s="11" t="n">
        <v>13.4018</v>
      </c>
      <c r="F202" s="11" t="n">
        <v>0.825601</v>
      </c>
      <c r="G202" s="11" t="n">
        <v>0.090379</v>
      </c>
      <c r="H202" s="10"/>
    </row>
    <row r="203" customFormat="false" ht="13" hidden="false" customHeight="false" outlineLevel="0" collapsed="false">
      <c r="A203" s="8" t="n">
        <v>49</v>
      </c>
      <c r="B203" s="9"/>
      <c r="C203" s="9" t="s">
        <v>327</v>
      </c>
      <c r="D203" s="9" t="s">
        <v>328</v>
      </c>
      <c r="E203" s="11" t="n">
        <v>1.51336</v>
      </c>
      <c r="F203" s="11" t="n">
        <v>1.38776</v>
      </c>
      <c r="G203" s="11" t="n">
        <v>0.47615</v>
      </c>
      <c r="H203" s="10"/>
    </row>
    <row r="204" customFormat="false" ht="13" hidden="false" customHeight="false" outlineLevel="0" collapsed="false">
      <c r="A204" s="8" t="n">
        <v>50</v>
      </c>
      <c r="B204" s="9"/>
      <c r="C204" s="9" t="s">
        <v>329</v>
      </c>
      <c r="D204" s="9" t="s">
        <v>330</v>
      </c>
      <c r="E204" s="11" t="n">
        <v>2.05006</v>
      </c>
      <c r="F204" s="11" t="n">
        <v>0.986191</v>
      </c>
      <c r="G204" s="11" t="n">
        <v>0.49462</v>
      </c>
      <c r="H204" s="10"/>
    </row>
    <row r="205" customFormat="false" ht="13" hidden="false" customHeight="false" outlineLevel="0" collapsed="false">
      <c r="A205" s="8" t="n">
        <v>51</v>
      </c>
      <c r="B205" s="9"/>
      <c r="C205" s="9" t="s">
        <v>31</v>
      </c>
      <c r="D205" s="9" t="s">
        <v>32</v>
      </c>
      <c r="E205" s="11" t="n">
        <v>0.811491</v>
      </c>
      <c r="F205" s="11" t="n">
        <v>1.22739</v>
      </c>
      <c r="G205" s="11" t="n">
        <v>1.004</v>
      </c>
      <c r="H205" s="10"/>
    </row>
    <row r="206" customFormat="false" ht="13" hidden="false" customHeight="false" outlineLevel="0" collapsed="false">
      <c r="A206" s="8" t="n">
        <v>52</v>
      </c>
      <c r="B206" s="9"/>
      <c r="C206" s="9" t="s">
        <v>211</v>
      </c>
      <c r="D206" s="9" t="s">
        <v>178</v>
      </c>
      <c r="E206" s="11" t="n">
        <v>1.05052</v>
      </c>
      <c r="F206" s="11" t="n">
        <v>1.90924</v>
      </c>
      <c r="G206" s="11" t="n">
        <v>0.49858</v>
      </c>
      <c r="H206" s="10"/>
    </row>
    <row r="207" customFormat="false" ht="13" hidden="false" customHeight="false" outlineLevel="0" collapsed="false">
      <c r="A207" s="8" t="n">
        <v>53</v>
      </c>
      <c r="B207" s="9"/>
      <c r="C207" s="9" t="s">
        <v>331</v>
      </c>
      <c r="D207" s="9" t="s">
        <v>309</v>
      </c>
      <c r="E207" s="11" t="n">
        <v>12.78</v>
      </c>
      <c r="F207" s="11" t="n">
        <v>0.612405</v>
      </c>
      <c r="G207" s="11" t="n">
        <v>0.12777</v>
      </c>
      <c r="H207" s="10"/>
    </row>
    <row r="208" customFormat="false" ht="13" hidden="false" customHeight="false" outlineLevel="0" collapsed="false">
      <c r="A208" s="8" t="n">
        <v>54</v>
      </c>
      <c r="B208" s="9"/>
      <c r="C208" s="9" t="s">
        <v>332</v>
      </c>
      <c r="D208" s="9" t="s">
        <v>266</v>
      </c>
      <c r="E208" s="11" t="n">
        <v>0.723694</v>
      </c>
      <c r="F208" s="11" t="n">
        <v>0.687326</v>
      </c>
      <c r="G208" s="11" t="n">
        <v>2.0104</v>
      </c>
      <c r="H208" s="10"/>
    </row>
    <row r="209" customFormat="false" ht="13" hidden="false" customHeight="false" outlineLevel="0" collapsed="false">
      <c r="A209" s="8" t="n">
        <v>55</v>
      </c>
      <c r="B209" s="9"/>
      <c r="C209" s="9" t="s">
        <v>333</v>
      </c>
      <c r="D209" s="9" t="s">
        <v>334</v>
      </c>
      <c r="E209" s="11" t="n">
        <v>0.962279</v>
      </c>
      <c r="F209" s="11" t="n">
        <v>1.9297</v>
      </c>
      <c r="G209" s="11" t="n">
        <v>0.53853</v>
      </c>
      <c r="H209" s="10"/>
    </row>
    <row r="210" customFormat="false" ht="13" hidden="false" customHeight="false" outlineLevel="0" collapsed="false">
      <c r="A210" s="8" t="n">
        <v>56</v>
      </c>
      <c r="B210" s="9"/>
      <c r="C210" s="9" t="s">
        <v>335</v>
      </c>
      <c r="D210" s="9" t="s">
        <v>336</v>
      </c>
      <c r="E210" s="11" t="n">
        <v>3.73776</v>
      </c>
      <c r="F210" s="11" t="n">
        <v>1.0896</v>
      </c>
      <c r="G210" s="11" t="n">
        <v>0.24554</v>
      </c>
      <c r="H210" s="10"/>
    </row>
    <row r="211" customFormat="false" ht="13" hidden="false" customHeight="false" outlineLevel="0" collapsed="false">
      <c r="A211" s="8" t="n">
        <v>57</v>
      </c>
      <c r="B211" s="9"/>
      <c r="C211" s="9" t="s">
        <v>337</v>
      </c>
      <c r="D211" s="9" t="s">
        <v>338</v>
      </c>
      <c r="E211" s="11" t="n">
        <v>0.986777</v>
      </c>
      <c r="F211" s="11" t="n">
        <v>1.32562</v>
      </c>
      <c r="G211" s="11" t="n">
        <v>0.76447</v>
      </c>
      <c r="H211" s="10"/>
    </row>
    <row r="212" customFormat="false" ht="13" hidden="false" customHeight="false" outlineLevel="0" collapsed="false">
      <c r="A212" s="8" t="n">
        <v>58</v>
      </c>
      <c r="B212" s="9"/>
      <c r="C212" s="9" t="s">
        <v>33</v>
      </c>
      <c r="D212" s="9" t="s">
        <v>34</v>
      </c>
      <c r="E212" s="11" t="n">
        <v>2.26979</v>
      </c>
      <c r="F212" s="11" t="n">
        <v>1.63641</v>
      </c>
      <c r="G212" s="11" t="n">
        <v>0.26923</v>
      </c>
      <c r="H212" s="10"/>
    </row>
    <row r="213" customFormat="false" ht="13" hidden="false" customHeight="false" outlineLevel="0" collapsed="false">
      <c r="A213" s="8"/>
      <c r="B213" s="9"/>
      <c r="C213" s="9"/>
      <c r="D213" s="9"/>
      <c r="E213" s="9"/>
      <c r="F213" s="9"/>
      <c r="G213" s="9"/>
      <c r="H213" s="10"/>
    </row>
    <row r="214" customFormat="false" ht="13" hidden="false" customHeight="false" outlineLevel="0" collapsed="false">
      <c r="A214" s="8"/>
      <c r="B214" s="9" t="s">
        <v>339</v>
      </c>
      <c r="C214" s="9" t="s">
        <v>340</v>
      </c>
      <c r="D214" s="9"/>
      <c r="E214" s="9"/>
      <c r="F214" s="9"/>
      <c r="G214" s="9"/>
      <c r="H214" s="10" t="n">
        <v>65</v>
      </c>
    </row>
    <row r="215" customFormat="false" ht="13" hidden="false" customHeight="false" outlineLevel="0" collapsed="false">
      <c r="A215" s="8"/>
      <c r="B215" s="9"/>
      <c r="C215" s="9"/>
      <c r="D215" s="9"/>
      <c r="E215" s="9"/>
      <c r="F215" s="9"/>
      <c r="G215" s="9"/>
      <c r="H215" s="10"/>
    </row>
    <row r="216" customFormat="false" ht="13" hidden="false" customHeight="false" outlineLevel="0" collapsed="false">
      <c r="A216" s="8" t="n">
        <v>1</v>
      </c>
      <c r="B216" s="9"/>
      <c r="C216" s="9" t="s">
        <v>341</v>
      </c>
      <c r="D216" s="9" t="s">
        <v>342</v>
      </c>
      <c r="E216" s="11" t="n">
        <v>1.69693</v>
      </c>
      <c r="F216" s="11" t="n">
        <v>6.73416</v>
      </c>
      <c r="G216" s="11" t="n">
        <v>0.087509</v>
      </c>
      <c r="H216" s="10"/>
    </row>
    <row r="217" customFormat="false" ht="13" hidden="false" customHeight="false" outlineLevel="0" collapsed="false">
      <c r="A217" s="8" t="n">
        <v>2</v>
      </c>
      <c r="B217" s="9"/>
      <c r="C217" s="9" t="s">
        <v>343</v>
      </c>
      <c r="D217" s="9" t="s">
        <v>344</v>
      </c>
      <c r="E217" s="11" t="n">
        <v>0.923191</v>
      </c>
      <c r="F217" s="11" t="n">
        <v>2.33781</v>
      </c>
      <c r="G217" s="11" t="n">
        <v>0.46334</v>
      </c>
      <c r="H217" s="10"/>
    </row>
    <row r="218" customFormat="false" ht="13" hidden="false" customHeight="false" outlineLevel="0" collapsed="false">
      <c r="A218" s="8" t="n">
        <v>3</v>
      </c>
      <c r="B218" s="9"/>
      <c r="C218" s="9" t="s">
        <v>345</v>
      </c>
      <c r="D218" s="9" t="s">
        <v>346</v>
      </c>
      <c r="E218" s="11" t="n">
        <v>2.97921</v>
      </c>
      <c r="F218" s="11" t="n">
        <v>4.53907</v>
      </c>
      <c r="G218" s="11" t="n">
        <v>0.073949</v>
      </c>
      <c r="H218" s="10"/>
    </row>
    <row r="219" customFormat="false" ht="13" hidden="false" customHeight="false" outlineLevel="0" collapsed="false">
      <c r="A219" s="8" t="n">
        <v>4</v>
      </c>
      <c r="B219" s="9"/>
      <c r="C219" s="9" t="s">
        <v>347</v>
      </c>
      <c r="D219" s="9" t="s">
        <v>348</v>
      </c>
      <c r="E219" s="11" t="n">
        <v>0.0412218</v>
      </c>
      <c r="F219" s="11" t="n">
        <v>2.47412</v>
      </c>
      <c r="G219" s="11" t="n">
        <v>9.8051</v>
      </c>
      <c r="H219" s="10"/>
    </row>
    <row r="220" customFormat="false" ht="13" hidden="false" customHeight="false" outlineLevel="0" collapsed="false">
      <c r="A220" s="8" t="n">
        <v>5</v>
      </c>
      <c r="B220" s="9"/>
      <c r="C220" s="9" t="s">
        <v>349</v>
      </c>
      <c r="D220" s="9" t="s">
        <v>342</v>
      </c>
      <c r="E220" s="11" t="n">
        <v>1.69693</v>
      </c>
      <c r="F220" s="11" t="n">
        <v>6.73416</v>
      </c>
      <c r="G220" s="11" t="n">
        <v>0.087509</v>
      </c>
      <c r="H220" s="10"/>
    </row>
    <row r="221" customFormat="false" ht="13" hidden="false" customHeight="false" outlineLevel="0" collapsed="false">
      <c r="A221" s="8" t="n">
        <v>6</v>
      </c>
      <c r="B221" s="9"/>
      <c r="C221" s="9" t="s">
        <v>350</v>
      </c>
      <c r="D221" s="9" t="s">
        <v>351</v>
      </c>
      <c r="E221" s="11" t="n">
        <v>0.248973</v>
      </c>
      <c r="F221" s="11" t="n">
        <v>2.57517</v>
      </c>
      <c r="G221" s="11" t="n">
        <v>1.5597</v>
      </c>
      <c r="H221" s="10"/>
    </row>
    <row r="222" customFormat="false" ht="13" hidden="false" customHeight="false" outlineLevel="0" collapsed="false">
      <c r="A222" s="8" t="n">
        <v>7</v>
      </c>
      <c r="B222" s="9"/>
      <c r="C222" s="9" t="s">
        <v>352</v>
      </c>
      <c r="D222" s="9" t="s">
        <v>353</v>
      </c>
      <c r="E222" s="11" t="n">
        <v>0.0193712</v>
      </c>
      <c r="F222" s="11" t="n">
        <v>8.33947</v>
      </c>
      <c r="G222" s="11" t="n">
        <v>6.1902</v>
      </c>
      <c r="H222" s="10"/>
    </row>
    <row r="223" customFormat="false" ht="13" hidden="false" customHeight="false" outlineLevel="0" collapsed="false">
      <c r="A223" s="8" t="n">
        <v>8</v>
      </c>
      <c r="B223" s="9"/>
      <c r="C223" s="9" t="s">
        <v>354</v>
      </c>
      <c r="D223" s="9" t="s">
        <v>355</v>
      </c>
      <c r="E223" s="11" t="n">
        <v>0.0464684</v>
      </c>
      <c r="F223" s="11" t="n">
        <v>2.11853</v>
      </c>
      <c r="G223" s="11" t="n">
        <v>10.158</v>
      </c>
      <c r="H223" s="10"/>
    </row>
    <row r="224" customFormat="false" ht="13" hidden="false" customHeight="false" outlineLevel="0" collapsed="false">
      <c r="A224" s="8" t="n">
        <v>9</v>
      </c>
      <c r="B224" s="9"/>
      <c r="C224" s="9" t="s">
        <v>356</v>
      </c>
      <c r="D224" s="9" t="s">
        <v>355</v>
      </c>
      <c r="E224" s="11" t="n">
        <v>0.0412218</v>
      </c>
      <c r="F224" s="11" t="n">
        <v>2.47412</v>
      </c>
      <c r="G224" s="11" t="n">
        <v>9.8051</v>
      </c>
      <c r="H224" s="10"/>
    </row>
    <row r="225" customFormat="false" ht="13" hidden="false" customHeight="false" outlineLevel="0" collapsed="false">
      <c r="A225" s="8" t="n">
        <v>10</v>
      </c>
      <c r="B225" s="9"/>
      <c r="C225" s="9" t="s">
        <v>357</v>
      </c>
      <c r="D225" s="9" t="s">
        <v>358</v>
      </c>
      <c r="E225" s="11" t="n">
        <v>0.740576</v>
      </c>
      <c r="F225" s="11" t="n">
        <v>4.34376</v>
      </c>
      <c r="G225" s="11" t="n">
        <v>0.31086</v>
      </c>
      <c r="H225" s="10"/>
    </row>
    <row r="226" customFormat="false" ht="13" hidden="false" customHeight="false" outlineLevel="0" collapsed="false">
      <c r="A226" s="8" t="n">
        <v>11</v>
      </c>
      <c r="B226" s="9"/>
      <c r="C226" s="9" t="s">
        <v>359</v>
      </c>
      <c r="D226" s="9" t="s">
        <v>342</v>
      </c>
      <c r="E226" s="11" t="n">
        <v>1.69693</v>
      </c>
      <c r="F226" s="11" t="n">
        <v>6.73416</v>
      </c>
      <c r="G226" s="11" t="n">
        <v>0.087509</v>
      </c>
      <c r="H226" s="10"/>
    </row>
    <row r="227" customFormat="false" ht="13" hidden="false" customHeight="false" outlineLevel="0" collapsed="false">
      <c r="A227" s="8" t="n">
        <v>12</v>
      </c>
      <c r="B227" s="9"/>
      <c r="C227" s="9" t="s">
        <v>360</v>
      </c>
      <c r="D227" s="9" t="s">
        <v>342</v>
      </c>
      <c r="E227" s="11" t="n">
        <v>1.69693</v>
      </c>
      <c r="F227" s="11" t="n">
        <v>6.73416</v>
      </c>
      <c r="G227" s="11" t="n">
        <v>0.087509</v>
      </c>
      <c r="H227" s="10"/>
    </row>
    <row r="228" customFormat="false" ht="13" hidden="false" customHeight="false" outlineLevel="0" collapsed="false">
      <c r="A228" s="8" t="n">
        <v>13</v>
      </c>
      <c r="B228" s="9"/>
      <c r="C228" s="9" t="s">
        <v>278</v>
      </c>
      <c r="D228" s="9" t="s">
        <v>279</v>
      </c>
      <c r="E228" s="11" t="n">
        <v>0.57107</v>
      </c>
      <c r="F228" s="11" t="n">
        <v>3.30646</v>
      </c>
      <c r="G228" s="11" t="n">
        <v>0.5296</v>
      </c>
      <c r="H228" s="10"/>
    </row>
    <row r="229" customFormat="false" ht="13" hidden="false" customHeight="false" outlineLevel="0" collapsed="false">
      <c r="A229" s="8" t="n">
        <v>14</v>
      </c>
      <c r="B229" s="9"/>
      <c r="C229" s="9" t="s">
        <v>361</v>
      </c>
      <c r="D229" s="9" t="s">
        <v>362</v>
      </c>
      <c r="E229" s="11" t="n">
        <v>0.703829</v>
      </c>
      <c r="F229" s="11" t="n">
        <v>3.24465</v>
      </c>
      <c r="G229" s="11" t="n">
        <v>0.43789</v>
      </c>
      <c r="H229" s="10"/>
    </row>
    <row r="230" customFormat="false" ht="13" hidden="false" customHeight="false" outlineLevel="0" collapsed="false">
      <c r="A230" s="8" t="n">
        <v>15</v>
      </c>
      <c r="B230" s="9"/>
      <c r="C230" s="9" t="s">
        <v>363</v>
      </c>
      <c r="D230" s="9" t="s">
        <v>364</v>
      </c>
      <c r="E230" s="11" t="n">
        <v>1.1028</v>
      </c>
      <c r="F230" s="11" t="n">
        <v>5.00817</v>
      </c>
      <c r="G230" s="11" t="n">
        <v>0.18106</v>
      </c>
      <c r="H230" s="10"/>
    </row>
    <row r="231" customFormat="false" ht="13" hidden="false" customHeight="false" outlineLevel="0" collapsed="false">
      <c r="A231" s="8" t="n">
        <v>16</v>
      </c>
      <c r="B231" s="9"/>
      <c r="C231" s="9" t="s">
        <v>365</v>
      </c>
      <c r="D231" s="9" t="s">
        <v>342</v>
      </c>
      <c r="E231" s="11" t="n">
        <v>1.69693</v>
      </c>
      <c r="F231" s="11" t="n">
        <v>6.73416</v>
      </c>
      <c r="G231" s="11" t="n">
        <v>0.087509</v>
      </c>
      <c r="H231" s="10"/>
    </row>
    <row r="232" customFormat="false" ht="13" hidden="false" customHeight="false" outlineLevel="0" collapsed="false">
      <c r="A232" s="8" t="n">
        <v>17</v>
      </c>
      <c r="B232" s="9"/>
      <c r="C232" s="9" t="s">
        <v>366</v>
      </c>
      <c r="D232" s="9" t="s">
        <v>367</v>
      </c>
      <c r="E232" s="11" t="n">
        <v>20.7521</v>
      </c>
      <c r="F232" s="11" t="n">
        <v>1.59637</v>
      </c>
      <c r="G232" s="11" t="n">
        <v>0.030186</v>
      </c>
      <c r="H232" s="10"/>
    </row>
    <row r="233" customFormat="false" ht="13" hidden="false" customHeight="false" outlineLevel="0" collapsed="false">
      <c r="A233" s="8" t="n">
        <v>18</v>
      </c>
      <c r="B233" s="9"/>
      <c r="C233" s="9" t="s">
        <v>368</v>
      </c>
      <c r="D233" s="9" t="s">
        <v>369</v>
      </c>
      <c r="E233" s="11" t="n">
        <v>1.18245</v>
      </c>
      <c r="F233" s="11" t="n">
        <v>1.11377</v>
      </c>
      <c r="G233" s="11" t="n">
        <v>0.75931</v>
      </c>
      <c r="H233" s="10"/>
    </row>
    <row r="234" customFormat="false" ht="13" hidden="false" customHeight="false" outlineLevel="0" collapsed="false">
      <c r="A234" s="8" t="n">
        <v>19</v>
      </c>
      <c r="B234" s="9"/>
      <c r="C234" s="9" t="s">
        <v>370</v>
      </c>
      <c r="D234" s="9" t="s">
        <v>371</v>
      </c>
      <c r="E234" s="11" t="n">
        <v>18.874</v>
      </c>
      <c r="F234" s="11" t="n">
        <v>1.54298</v>
      </c>
      <c r="G234" s="11" t="n">
        <v>0.034338</v>
      </c>
      <c r="H234" s="10"/>
    </row>
    <row r="235" customFormat="false" ht="13" hidden="false" customHeight="false" outlineLevel="0" collapsed="false">
      <c r="A235" s="8" t="n">
        <v>20</v>
      </c>
      <c r="B235" s="9"/>
      <c r="C235" s="9" t="s">
        <v>372</v>
      </c>
      <c r="D235" s="9" t="s">
        <v>373</v>
      </c>
      <c r="E235" s="11" t="n">
        <v>7.07014</v>
      </c>
      <c r="F235" s="11" t="n">
        <v>1.24299</v>
      </c>
      <c r="G235" s="11" t="n">
        <v>0.11379</v>
      </c>
      <c r="H235" s="10"/>
    </row>
    <row r="236" customFormat="false" ht="13" hidden="false" customHeight="false" outlineLevel="0" collapsed="false">
      <c r="A236" s="8" t="n">
        <v>21</v>
      </c>
      <c r="B236" s="9"/>
      <c r="C236" s="9" t="s">
        <v>374</v>
      </c>
      <c r="D236" s="9" t="s">
        <v>375</v>
      </c>
      <c r="E236" s="11" t="n">
        <v>0.976372</v>
      </c>
      <c r="F236" s="11" t="n">
        <v>1.20714</v>
      </c>
      <c r="G236" s="11" t="n">
        <v>0.84845</v>
      </c>
      <c r="H236" s="10"/>
    </row>
    <row r="237" customFormat="false" ht="13" hidden="false" customHeight="false" outlineLevel="0" collapsed="false">
      <c r="A237" s="8" t="n">
        <v>22</v>
      </c>
      <c r="B237" s="9"/>
      <c r="C237" s="9" t="s">
        <v>376</v>
      </c>
      <c r="D237" s="9" t="s">
        <v>377</v>
      </c>
      <c r="E237" s="11" t="n">
        <v>0.0120847</v>
      </c>
      <c r="F237" s="11" t="n">
        <v>0.624568</v>
      </c>
      <c r="G237" s="11" t="n">
        <v>132.49</v>
      </c>
      <c r="H237" s="10"/>
    </row>
    <row r="238" customFormat="false" ht="13" hidden="false" customHeight="false" outlineLevel="0" collapsed="false">
      <c r="A238" s="8" t="n">
        <v>23</v>
      </c>
      <c r="B238" s="9"/>
      <c r="C238" s="9" t="s">
        <v>378</v>
      </c>
      <c r="D238" s="9" t="s">
        <v>379</v>
      </c>
      <c r="E238" s="11" t="n">
        <v>0.933184</v>
      </c>
      <c r="F238" s="11" t="n">
        <v>1.68753</v>
      </c>
      <c r="G238" s="11" t="n">
        <v>0.63501</v>
      </c>
      <c r="H238" s="10"/>
    </row>
    <row r="239" customFormat="false" ht="13" hidden="false" customHeight="false" outlineLevel="0" collapsed="false">
      <c r="A239" s="8" t="n">
        <v>24</v>
      </c>
      <c r="B239" s="9"/>
      <c r="C239" s="9" t="s">
        <v>380</v>
      </c>
      <c r="D239" s="9" t="s">
        <v>381</v>
      </c>
      <c r="E239" s="11" t="n">
        <v>7.69408</v>
      </c>
      <c r="F239" s="11" t="n">
        <v>1.34217</v>
      </c>
      <c r="G239" s="11" t="n">
        <v>0.096836</v>
      </c>
      <c r="H239" s="10"/>
    </row>
    <row r="240" customFormat="false" ht="13" hidden="false" customHeight="false" outlineLevel="0" collapsed="false">
      <c r="A240" s="8" t="n">
        <v>25</v>
      </c>
      <c r="B240" s="9"/>
      <c r="C240" s="9" t="s">
        <v>382</v>
      </c>
      <c r="D240" s="9" t="s">
        <v>383</v>
      </c>
      <c r="E240" s="11" t="n">
        <v>7.14337</v>
      </c>
      <c r="F240" s="11" t="n">
        <v>1.83185</v>
      </c>
      <c r="G240" s="11" t="n">
        <v>0.07642</v>
      </c>
      <c r="H240" s="10"/>
    </row>
    <row r="241" customFormat="false" ht="13" hidden="false" customHeight="false" outlineLevel="0" collapsed="false">
      <c r="A241" s="8" t="n">
        <v>26</v>
      </c>
      <c r="B241" s="9"/>
      <c r="C241" s="9" t="s">
        <v>384</v>
      </c>
      <c r="D241" s="9" t="s">
        <v>385</v>
      </c>
      <c r="E241" s="11" t="n">
        <v>0.512085</v>
      </c>
      <c r="F241" s="11" t="n">
        <v>1.93098</v>
      </c>
      <c r="G241" s="11" t="n">
        <v>1.0113</v>
      </c>
      <c r="H241" s="10"/>
    </row>
    <row r="242" customFormat="false" ht="13" hidden="false" customHeight="false" outlineLevel="0" collapsed="false">
      <c r="A242" s="8"/>
      <c r="B242" s="9"/>
      <c r="C242" s="9"/>
      <c r="D242" s="9"/>
      <c r="E242" s="9"/>
      <c r="F242" s="9"/>
      <c r="G242" s="9"/>
      <c r="H242" s="10"/>
    </row>
    <row r="243" customFormat="false" ht="13" hidden="false" customHeight="false" outlineLevel="0" collapsed="false">
      <c r="A243" s="8"/>
      <c r="B243" s="9" t="s">
        <v>386</v>
      </c>
      <c r="C243" s="9" t="s">
        <v>387</v>
      </c>
      <c r="D243" s="9"/>
      <c r="E243" s="9"/>
      <c r="F243" s="9"/>
      <c r="G243" s="9"/>
      <c r="H243" s="10" t="n">
        <v>157</v>
      </c>
    </row>
    <row r="244" customFormat="false" ht="13" hidden="false" customHeight="false" outlineLevel="0" collapsed="false">
      <c r="A244" s="8"/>
      <c r="B244" s="9"/>
      <c r="C244" s="9"/>
      <c r="D244" s="9"/>
      <c r="E244" s="9"/>
      <c r="F244" s="9"/>
      <c r="G244" s="9"/>
      <c r="H244" s="10"/>
    </row>
    <row r="245" customFormat="false" ht="13" hidden="false" customHeight="false" outlineLevel="0" collapsed="false">
      <c r="A245" s="8" t="n">
        <v>1</v>
      </c>
      <c r="B245" s="9"/>
      <c r="C245" s="9" t="s">
        <v>388</v>
      </c>
      <c r="D245" s="9" t="s">
        <v>65</v>
      </c>
      <c r="E245" s="11" t="n">
        <v>0.539724</v>
      </c>
      <c r="F245" s="11" t="n">
        <v>2.82931</v>
      </c>
      <c r="G245" s="11" t="n">
        <v>0.65486</v>
      </c>
      <c r="H245" s="10"/>
    </row>
    <row r="246" customFormat="false" ht="13" hidden="false" customHeight="false" outlineLevel="0" collapsed="false">
      <c r="A246" s="8" t="n">
        <v>2</v>
      </c>
      <c r="B246" s="9"/>
      <c r="C246" s="9" t="s">
        <v>389</v>
      </c>
      <c r="D246" s="9" t="s">
        <v>390</v>
      </c>
      <c r="E246" s="11" t="n">
        <v>0.911743</v>
      </c>
      <c r="F246" s="11" t="n">
        <v>18.726</v>
      </c>
      <c r="G246" s="11" t="n">
        <v>0.058571</v>
      </c>
      <c r="H246" s="10"/>
    </row>
    <row r="247" customFormat="false" ht="13" hidden="false" customHeight="false" outlineLevel="0" collapsed="false">
      <c r="A247" s="8" t="n">
        <v>3</v>
      </c>
      <c r="B247" s="9"/>
      <c r="C247" s="9" t="s">
        <v>391</v>
      </c>
      <c r="D247" s="9" t="s">
        <v>392</v>
      </c>
      <c r="E247" s="11" t="n">
        <v>0.956023</v>
      </c>
      <c r="F247" s="11" t="n">
        <v>9.94486</v>
      </c>
      <c r="G247" s="11" t="n">
        <v>0.10518</v>
      </c>
      <c r="H247" s="10"/>
    </row>
    <row r="248" customFormat="false" ht="13" hidden="false" customHeight="false" outlineLevel="0" collapsed="false">
      <c r="A248" s="8" t="n">
        <v>4</v>
      </c>
      <c r="B248" s="9"/>
      <c r="C248" s="9" t="s">
        <v>393</v>
      </c>
      <c r="D248" s="9" t="s">
        <v>394</v>
      </c>
      <c r="E248" s="11" t="n">
        <v>0.588028</v>
      </c>
      <c r="F248" s="11" t="n">
        <v>2.02003</v>
      </c>
      <c r="G248" s="11" t="n">
        <v>0.84187</v>
      </c>
      <c r="H248" s="10"/>
    </row>
    <row r="249" customFormat="false" ht="13" hidden="false" customHeight="false" outlineLevel="0" collapsed="false">
      <c r="A249" s="8" t="n">
        <v>5</v>
      </c>
      <c r="B249" s="9"/>
      <c r="C249" s="9" t="s">
        <v>395</v>
      </c>
      <c r="D249" s="9" t="s">
        <v>396</v>
      </c>
      <c r="E249" s="11" t="n">
        <v>0.394992</v>
      </c>
      <c r="F249" s="11" t="n">
        <v>2.61815</v>
      </c>
      <c r="G249" s="11" t="n">
        <v>0.96698</v>
      </c>
      <c r="H249" s="10"/>
    </row>
    <row r="250" customFormat="false" ht="13" hidden="false" customHeight="false" outlineLevel="0" collapsed="false">
      <c r="A250" s="8" t="n">
        <v>6</v>
      </c>
      <c r="B250" s="9"/>
      <c r="C250" s="9" t="s">
        <v>397</v>
      </c>
      <c r="D250" s="9" t="s">
        <v>398</v>
      </c>
      <c r="E250" s="11" t="n">
        <v>0.502715</v>
      </c>
      <c r="F250" s="11" t="n">
        <v>2.92934</v>
      </c>
      <c r="G250" s="11" t="n">
        <v>0.67906</v>
      </c>
      <c r="H250" s="10"/>
    </row>
    <row r="251" customFormat="false" ht="13" hidden="false" customHeight="false" outlineLevel="0" collapsed="false">
      <c r="A251" s="8" t="n">
        <v>7</v>
      </c>
      <c r="B251" s="9"/>
      <c r="C251" s="9" t="s">
        <v>399</v>
      </c>
      <c r="D251" s="9" t="s">
        <v>400</v>
      </c>
      <c r="E251" s="11" t="n">
        <v>0.396652</v>
      </c>
      <c r="F251" s="11" t="n">
        <v>2.19455</v>
      </c>
      <c r="G251" s="11" t="n">
        <v>1.1488</v>
      </c>
      <c r="H251" s="10"/>
    </row>
    <row r="252" customFormat="false" ht="13" hidden="false" customHeight="false" outlineLevel="0" collapsed="false">
      <c r="A252" s="8" t="n">
        <v>8</v>
      </c>
      <c r="B252" s="9"/>
      <c r="C252" s="9" t="s">
        <v>341</v>
      </c>
      <c r="D252" s="9" t="s">
        <v>342</v>
      </c>
      <c r="E252" s="11" t="n">
        <v>1.69693</v>
      </c>
      <c r="F252" s="11" t="n">
        <v>6.73416</v>
      </c>
      <c r="G252" s="11" t="n">
        <v>0.087509</v>
      </c>
      <c r="H252" s="10"/>
    </row>
    <row r="253" customFormat="false" ht="13" hidden="false" customHeight="false" outlineLevel="0" collapsed="false">
      <c r="A253" s="8" t="n">
        <v>9</v>
      </c>
      <c r="B253" s="9"/>
      <c r="C253" s="9" t="s">
        <v>401</v>
      </c>
      <c r="D253" s="9" t="s">
        <v>402</v>
      </c>
      <c r="E253" s="11" t="n">
        <v>0.555556</v>
      </c>
      <c r="F253" s="11" t="n">
        <v>2.01782</v>
      </c>
      <c r="G253" s="11" t="n">
        <v>0.89205</v>
      </c>
      <c r="H253" s="10"/>
    </row>
    <row r="254" customFormat="false" ht="13" hidden="false" customHeight="false" outlineLevel="0" collapsed="false">
      <c r="A254" s="8" t="n">
        <v>10</v>
      </c>
      <c r="B254" s="9"/>
      <c r="C254" s="9" t="s">
        <v>403</v>
      </c>
      <c r="D254" s="9" t="s">
        <v>404</v>
      </c>
      <c r="E254" s="11" t="n">
        <v>0.595735</v>
      </c>
      <c r="F254" s="11" t="n">
        <v>4.05273</v>
      </c>
      <c r="G254" s="11" t="n">
        <v>0.41419</v>
      </c>
      <c r="H254" s="10"/>
    </row>
    <row r="255" customFormat="false" ht="13" hidden="false" customHeight="false" outlineLevel="0" collapsed="false">
      <c r="A255" s="8" t="n">
        <v>11</v>
      </c>
      <c r="B255" s="9"/>
      <c r="C255" s="9" t="s">
        <v>405</v>
      </c>
      <c r="D255" s="9" t="s">
        <v>406</v>
      </c>
      <c r="E255" s="11" t="n">
        <v>0.531773</v>
      </c>
      <c r="F255" s="11" t="n">
        <v>2.45378</v>
      </c>
      <c r="G255" s="11" t="n">
        <v>0.76637</v>
      </c>
      <c r="H255" s="10"/>
    </row>
    <row r="256" customFormat="false" ht="13" hidden="false" customHeight="false" outlineLevel="0" collapsed="false">
      <c r="A256" s="8" t="n">
        <v>12</v>
      </c>
      <c r="B256" s="9"/>
      <c r="C256" s="9" t="s">
        <v>407</v>
      </c>
      <c r="D256" s="9" t="s">
        <v>408</v>
      </c>
      <c r="E256" s="11" t="n">
        <v>0.451528</v>
      </c>
      <c r="F256" s="11" t="n">
        <v>2.04667</v>
      </c>
      <c r="G256" s="11" t="n">
        <v>1.0821</v>
      </c>
      <c r="H256" s="10"/>
    </row>
    <row r="257" customFormat="false" ht="13" hidden="false" customHeight="false" outlineLevel="0" collapsed="false">
      <c r="A257" s="8" t="n">
        <v>13</v>
      </c>
      <c r="B257" s="9"/>
      <c r="C257" s="9" t="s">
        <v>409</v>
      </c>
      <c r="D257" s="9" t="s">
        <v>410</v>
      </c>
      <c r="E257" s="11" t="n">
        <v>0.623791</v>
      </c>
      <c r="F257" s="11" t="n">
        <v>3.25417</v>
      </c>
      <c r="G257" s="11" t="n">
        <v>0.49263</v>
      </c>
      <c r="H257" s="10"/>
    </row>
    <row r="258" customFormat="false" ht="13" hidden="false" customHeight="false" outlineLevel="0" collapsed="false">
      <c r="A258" s="8" t="n">
        <v>14</v>
      </c>
      <c r="B258" s="9"/>
      <c r="C258" s="9" t="s">
        <v>411</v>
      </c>
      <c r="D258" s="9" t="s">
        <v>412</v>
      </c>
      <c r="E258" s="11" t="n">
        <v>0.561798</v>
      </c>
      <c r="F258" s="11" t="n">
        <v>4.49745</v>
      </c>
      <c r="G258" s="11" t="n">
        <v>0.39578</v>
      </c>
      <c r="H258" s="10"/>
    </row>
    <row r="259" customFormat="false" ht="13" hidden="false" customHeight="false" outlineLevel="0" collapsed="false">
      <c r="A259" s="8" t="n">
        <v>15</v>
      </c>
      <c r="B259" s="9"/>
      <c r="C259" s="9" t="s">
        <v>413</v>
      </c>
      <c r="D259" s="9" t="s">
        <v>414</v>
      </c>
      <c r="E259" s="11" t="n">
        <v>0.78883</v>
      </c>
      <c r="F259" s="11" t="n">
        <v>2.05839</v>
      </c>
      <c r="G259" s="11" t="n">
        <v>0.61587</v>
      </c>
      <c r="H259" s="10"/>
    </row>
    <row r="260" customFormat="false" ht="13" hidden="false" customHeight="false" outlineLevel="0" collapsed="false">
      <c r="A260" s="8" t="n">
        <v>16</v>
      </c>
      <c r="B260" s="9"/>
      <c r="C260" s="9" t="s">
        <v>415</v>
      </c>
      <c r="D260" s="9" t="s">
        <v>416</v>
      </c>
      <c r="E260" s="11" t="n">
        <v>0.394992</v>
      </c>
      <c r="F260" s="11" t="n">
        <v>2.69301</v>
      </c>
      <c r="G260" s="11" t="n">
        <v>0.9401</v>
      </c>
      <c r="H260" s="10"/>
    </row>
    <row r="261" customFormat="false" ht="13" hidden="false" customHeight="false" outlineLevel="0" collapsed="false">
      <c r="A261" s="8" t="n">
        <v>17</v>
      </c>
      <c r="B261" s="9"/>
      <c r="C261" s="9" t="s">
        <v>349</v>
      </c>
      <c r="D261" s="9" t="s">
        <v>342</v>
      </c>
      <c r="E261" s="11" t="n">
        <v>1.69693</v>
      </c>
      <c r="F261" s="11" t="n">
        <v>6.73416</v>
      </c>
      <c r="G261" s="11" t="n">
        <v>0.087509</v>
      </c>
      <c r="H261" s="10"/>
    </row>
    <row r="262" customFormat="false" ht="13" hidden="false" customHeight="false" outlineLevel="0" collapsed="false">
      <c r="A262" s="8" t="n">
        <v>18</v>
      </c>
      <c r="B262" s="9"/>
      <c r="C262" s="9" t="s">
        <v>417</v>
      </c>
      <c r="D262" s="9" t="s">
        <v>418</v>
      </c>
      <c r="E262" s="11" t="n">
        <v>0.624142</v>
      </c>
      <c r="F262" s="11" t="n">
        <v>4.04821</v>
      </c>
      <c r="G262" s="11" t="n">
        <v>0.39578</v>
      </c>
      <c r="H262" s="10"/>
    </row>
    <row r="263" customFormat="false" ht="13" hidden="false" customHeight="false" outlineLevel="0" collapsed="false">
      <c r="A263" s="8" t="n">
        <v>19</v>
      </c>
      <c r="B263" s="9"/>
      <c r="C263" s="9" t="s">
        <v>419</v>
      </c>
      <c r="D263" s="9" t="s">
        <v>410</v>
      </c>
      <c r="E263" s="11" t="n">
        <v>0.623791</v>
      </c>
      <c r="F263" s="11" t="n">
        <v>3.25417</v>
      </c>
      <c r="G263" s="11" t="n">
        <v>0.49263</v>
      </c>
      <c r="H263" s="10"/>
    </row>
    <row r="264" customFormat="false" ht="13" hidden="false" customHeight="false" outlineLevel="0" collapsed="false">
      <c r="A264" s="8" t="n">
        <v>20</v>
      </c>
      <c r="B264" s="9"/>
      <c r="C264" s="9" t="s">
        <v>420</v>
      </c>
      <c r="D264" s="9" t="s">
        <v>65</v>
      </c>
      <c r="E264" s="11" t="n">
        <v>0.676544</v>
      </c>
      <c r="F264" s="11" t="n">
        <v>2.14401</v>
      </c>
      <c r="G264" s="11" t="n">
        <v>0.68941</v>
      </c>
      <c r="H264" s="10"/>
    </row>
    <row r="265" customFormat="false" ht="13" hidden="false" customHeight="false" outlineLevel="0" collapsed="false">
      <c r="A265" s="8" t="n">
        <v>21</v>
      </c>
      <c r="B265" s="9"/>
      <c r="C265" s="9" t="s">
        <v>421</v>
      </c>
      <c r="D265" s="9" t="s">
        <v>422</v>
      </c>
      <c r="E265" s="11" t="n">
        <v>7.87464</v>
      </c>
      <c r="F265" s="11" t="n">
        <v>2.23866</v>
      </c>
      <c r="G265" s="11" t="n">
        <v>0.056726</v>
      </c>
      <c r="H265" s="10"/>
    </row>
    <row r="266" customFormat="false" ht="13" hidden="false" customHeight="false" outlineLevel="0" collapsed="false">
      <c r="A266" s="8" t="n">
        <v>22</v>
      </c>
      <c r="B266" s="9"/>
      <c r="C266" s="9" t="s">
        <v>423</v>
      </c>
      <c r="D266" s="9" t="s">
        <v>424</v>
      </c>
      <c r="E266" s="11" t="n">
        <v>0.437139</v>
      </c>
      <c r="F266" s="11" t="n">
        <v>2.69751</v>
      </c>
      <c r="G266" s="11" t="n">
        <v>0.84804</v>
      </c>
      <c r="H266" s="10"/>
    </row>
    <row r="267" customFormat="false" ht="13" hidden="false" customHeight="false" outlineLevel="0" collapsed="false">
      <c r="A267" s="8" t="n">
        <v>23</v>
      </c>
      <c r="B267" s="9"/>
      <c r="C267" s="9" t="s">
        <v>425</v>
      </c>
      <c r="D267" s="9" t="s">
        <v>426</v>
      </c>
      <c r="E267" s="11" t="n">
        <v>0.661813</v>
      </c>
      <c r="F267" s="11" t="n">
        <v>2.31582</v>
      </c>
      <c r="G267" s="11" t="n">
        <v>0.65247</v>
      </c>
      <c r="H267" s="10"/>
    </row>
    <row r="268" customFormat="false" ht="13" hidden="false" customHeight="false" outlineLevel="0" collapsed="false">
      <c r="A268" s="8" t="n">
        <v>24</v>
      </c>
      <c r="B268" s="9"/>
      <c r="C268" s="9" t="s">
        <v>427</v>
      </c>
      <c r="D268" s="9" t="s">
        <v>428</v>
      </c>
      <c r="E268" s="11" t="n">
        <v>0.561798</v>
      </c>
      <c r="F268" s="11" t="n">
        <v>4.49745</v>
      </c>
      <c r="G268" s="11" t="n">
        <v>0.39578</v>
      </c>
      <c r="H268" s="10"/>
    </row>
    <row r="269" customFormat="false" ht="13" hidden="false" customHeight="false" outlineLevel="0" collapsed="false">
      <c r="A269" s="8" t="n">
        <v>25</v>
      </c>
      <c r="B269" s="9"/>
      <c r="C269" s="9" t="s">
        <v>429</v>
      </c>
      <c r="D269" s="9" t="s">
        <v>430</v>
      </c>
      <c r="E269" s="11" t="n">
        <v>0.379118</v>
      </c>
      <c r="F269" s="11" t="n">
        <v>4.75793</v>
      </c>
      <c r="G269" s="11" t="n">
        <v>0.55438</v>
      </c>
      <c r="H269" s="10"/>
    </row>
    <row r="270" customFormat="false" ht="13" hidden="false" customHeight="false" outlineLevel="0" collapsed="false">
      <c r="A270" s="8" t="n">
        <v>26</v>
      </c>
      <c r="B270" s="9"/>
      <c r="C270" s="9" t="s">
        <v>431</v>
      </c>
      <c r="D270" s="9" t="s">
        <v>432</v>
      </c>
      <c r="E270" s="11" t="n">
        <v>0.891902</v>
      </c>
      <c r="F270" s="11" t="n">
        <v>2.99778</v>
      </c>
      <c r="G270" s="11" t="n">
        <v>0.37401</v>
      </c>
      <c r="H270" s="10"/>
    </row>
    <row r="271" customFormat="false" ht="13" hidden="false" customHeight="false" outlineLevel="0" collapsed="false">
      <c r="A271" s="8" t="n">
        <v>27</v>
      </c>
      <c r="B271" s="9"/>
      <c r="C271" s="9" t="s">
        <v>433</v>
      </c>
      <c r="D271" s="9" t="s">
        <v>434</v>
      </c>
      <c r="E271" s="11" t="n">
        <v>0.487615</v>
      </c>
      <c r="F271" s="11" t="n">
        <v>4.23282</v>
      </c>
      <c r="G271" s="11" t="n">
        <v>0.4845</v>
      </c>
      <c r="H271" s="10"/>
    </row>
    <row r="272" customFormat="false" ht="13" hidden="false" customHeight="false" outlineLevel="0" collapsed="false">
      <c r="A272" s="8" t="n">
        <v>28</v>
      </c>
      <c r="B272" s="9"/>
      <c r="C272" s="9" t="s">
        <v>435</v>
      </c>
      <c r="D272" s="9" t="s">
        <v>412</v>
      </c>
      <c r="E272" s="11" t="n">
        <v>0.642797</v>
      </c>
      <c r="F272" s="11" t="n">
        <v>3.42138</v>
      </c>
      <c r="G272" s="11" t="n">
        <v>0.4547</v>
      </c>
      <c r="H272" s="10"/>
    </row>
    <row r="273" customFormat="false" ht="13" hidden="false" customHeight="false" outlineLevel="0" collapsed="false">
      <c r="A273" s="8" t="n">
        <v>29</v>
      </c>
      <c r="B273" s="9"/>
      <c r="C273" s="9" t="s">
        <v>359</v>
      </c>
      <c r="D273" s="9" t="s">
        <v>342</v>
      </c>
      <c r="E273" s="11" t="n">
        <v>1.69693</v>
      </c>
      <c r="F273" s="11" t="n">
        <v>6.73416</v>
      </c>
      <c r="G273" s="11" t="n">
        <v>0.087509</v>
      </c>
      <c r="H273" s="10"/>
    </row>
    <row r="274" customFormat="false" ht="13" hidden="false" customHeight="false" outlineLevel="0" collapsed="false">
      <c r="A274" s="8" t="n">
        <v>30</v>
      </c>
      <c r="B274" s="9"/>
      <c r="C274" s="9" t="s">
        <v>360</v>
      </c>
      <c r="D274" s="9" t="s">
        <v>342</v>
      </c>
      <c r="E274" s="11" t="n">
        <v>1.69693</v>
      </c>
      <c r="F274" s="11" t="n">
        <v>6.73416</v>
      </c>
      <c r="G274" s="11" t="n">
        <v>0.087509</v>
      </c>
      <c r="H274" s="10"/>
    </row>
    <row r="275" customFormat="false" ht="13" hidden="false" customHeight="false" outlineLevel="0" collapsed="false">
      <c r="A275" s="8" t="n">
        <v>31</v>
      </c>
      <c r="B275" s="9"/>
      <c r="C275" s="9" t="s">
        <v>436</v>
      </c>
      <c r="D275" s="9" t="s">
        <v>437</v>
      </c>
      <c r="E275" s="11" t="n">
        <v>0.0552853</v>
      </c>
      <c r="F275" s="11" t="n">
        <v>8.21137</v>
      </c>
      <c r="G275" s="11" t="n">
        <v>2.2028</v>
      </c>
      <c r="H275" s="10"/>
    </row>
    <row r="276" customFormat="false" ht="13" hidden="false" customHeight="false" outlineLevel="0" collapsed="false">
      <c r="A276" s="8" t="n">
        <v>32</v>
      </c>
      <c r="B276" s="9"/>
      <c r="C276" s="9" t="s">
        <v>438</v>
      </c>
      <c r="D276" s="9" t="s">
        <v>439</v>
      </c>
      <c r="E276" s="11" t="n">
        <v>0.490918</v>
      </c>
      <c r="F276" s="11" t="n">
        <v>2.60316</v>
      </c>
      <c r="G276" s="11" t="n">
        <v>0.78251</v>
      </c>
      <c r="H276" s="10"/>
    </row>
    <row r="277" customFormat="false" ht="13" hidden="false" customHeight="false" outlineLevel="0" collapsed="false">
      <c r="A277" s="8" t="n">
        <v>33</v>
      </c>
      <c r="B277" s="9"/>
      <c r="C277" s="9" t="s">
        <v>440</v>
      </c>
      <c r="D277" s="9" t="s">
        <v>441</v>
      </c>
      <c r="E277" s="11" t="n">
        <v>0.396967</v>
      </c>
      <c r="F277" s="11" t="n">
        <v>2.08259</v>
      </c>
      <c r="G277" s="11" t="n">
        <v>1.2096</v>
      </c>
      <c r="H277" s="10"/>
    </row>
    <row r="278" customFormat="false" ht="13" hidden="false" customHeight="false" outlineLevel="0" collapsed="false">
      <c r="A278" s="8" t="n">
        <v>34</v>
      </c>
      <c r="B278" s="9"/>
      <c r="C278" s="9" t="s">
        <v>442</v>
      </c>
      <c r="D278" s="9" t="s">
        <v>443</v>
      </c>
      <c r="E278" s="11" t="n">
        <v>0.524439</v>
      </c>
      <c r="F278" s="11" t="n">
        <v>4.36449</v>
      </c>
      <c r="G278" s="11" t="n">
        <v>0.43689</v>
      </c>
      <c r="H278" s="10"/>
    </row>
    <row r="279" customFormat="false" ht="13" hidden="false" customHeight="false" outlineLevel="0" collapsed="false">
      <c r="A279" s="8" t="n">
        <v>35</v>
      </c>
      <c r="B279" s="9"/>
      <c r="C279" s="9" t="s">
        <v>444</v>
      </c>
      <c r="D279" s="9" t="s">
        <v>396</v>
      </c>
      <c r="E279" s="11" t="n">
        <v>0.314842</v>
      </c>
      <c r="F279" s="11" t="n">
        <v>4.09051</v>
      </c>
      <c r="G279" s="11" t="n">
        <v>0.77648</v>
      </c>
      <c r="H279" s="10"/>
    </row>
    <row r="280" customFormat="false" ht="13" hidden="false" customHeight="false" outlineLevel="0" collapsed="false">
      <c r="A280" s="8" t="n">
        <v>36</v>
      </c>
      <c r="B280" s="9"/>
      <c r="C280" s="9" t="s">
        <v>282</v>
      </c>
      <c r="D280" s="9" t="s">
        <v>283</v>
      </c>
      <c r="E280" s="11" t="n">
        <v>0.0706065</v>
      </c>
      <c r="F280" s="11" t="n">
        <v>25.2051</v>
      </c>
      <c r="G280" s="11" t="n">
        <v>0.56191</v>
      </c>
      <c r="H280" s="10"/>
    </row>
    <row r="281" customFormat="false" ht="13" hidden="false" customHeight="false" outlineLevel="0" collapsed="false">
      <c r="A281" s="8" t="n">
        <v>37</v>
      </c>
      <c r="B281" s="9"/>
      <c r="C281" s="9" t="s">
        <v>445</v>
      </c>
      <c r="D281" s="9" t="s">
        <v>446</v>
      </c>
      <c r="E281" s="11" t="n">
        <v>3.77501</v>
      </c>
      <c r="F281" s="11" t="n">
        <v>2.15313</v>
      </c>
      <c r="G281" s="11" t="n">
        <v>0.12303</v>
      </c>
      <c r="H281" s="10"/>
    </row>
    <row r="282" customFormat="false" ht="13" hidden="false" customHeight="false" outlineLevel="0" collapsed="false">
      <c r="A282" s="8" t="n">
        <v>38</v>
      </c>
      <c r="B282" s="9"/>
      <c r="C282" s="9" t="s">
        <v>284</v>
      </c>
      <c r="D282" s="9" t="s">
        <v>285</v>
      </c>
      <c r="E282" s="11" t="n">
        <v>1.4586</v>
      </c>
      <c r="F282" s="11" t="n">
        <v>9.74209</v>
      </c>
      <c r="G282" s="11" t="n">
        <v>0.070374</v>
      </c>
      <c r="H282" s="10"/>
    </row>
    <row r="283" customFormat="false" ht="13" hidden="false" customHeight="false" outlineLevel="0" collapsed="false">
      <c r="A283" s="8" t="n">
        <v>39</v>
      </c>
      <c r="B283" s="9"/>
      <c r="C283" s="9" t="s">
        <v>447</v>
      </c>
      <c r="D283" s="9" t="s">
        <v>448</v>
      </c>
      <c r="E283" s="11" t="n">
        <v>1.82246</v>
      </c>
      <c r="F283" s="11" t="n">
        <v>3.36859</v>
      </c>
      <c r="G283" s="11" t="n">
        <v>0.16289</v>
      </c>
      <c r="H283" s="10"/>
    </row>
    <row r="284" customFormat="false" ht="13" hidden="false" customHeight="false" outlineLevel="0" collapsed="false">
      <c r="A284" s="8" t="n">
        <v>40</v>
      </c>
      <c r="B284" s="9"/>
      <c r="C284" s="9" t="s">
        <v>449</v>
      </c>
      <c r="D284" s="9" t="s">
        <v>450</v>
      </c>
      <c r="E284" s="11" t="n">
        <v>0.500952</v>
      </c>
      <c r="F284" s="11" t="n">
        <v>2.48398</v>
      </c>
      <c r="G284" s="11" t="n">
        <v>0.80363</v>
      </c>
      <c r="H284" s="10"/>
    </row>
    <row r="285" customFormat="false" ht="13" hidden="false" customHeight="false" outlineLevel="0" collapsed="false">
      <c r="A285" s="8" t="n">
        <v>41</v>
      </c>
      <c r="B285" s="9"/>
      <c r="C285" s="9" t="s">
        <v>451</v>
      </c>
      <c r="D285" s="9" t="s">
        <v>452</v>
      </c>
      <c r="E285" s="11" t="n">
        <v>0.624142</v>
      </c>
      <c r="F285" s="11" t="n">
        <v>4.04821</v>
      </c>
      <c r="G285" s="11" t="n">
        <v>0.39578</v>
      </c>
      <c r="H285" s="10"/>
    </row>
    <row r="286" customFormat="false" ht="13" hidden="false" customHeight="false" outlineLevel="0" collapsed="false">
      <c r="A286" s="8" t="n">
        <v>42</v>
      </c>
      <c r="B286" s="9"/>
      <c r="C286" s="9" t="s">
        <v>453</v>
      </c>
      <c r="D286" s="9" t="s">
        <v>454</v>
      </c>
      <c r="E286" s="11" t="n">
        <v>0.561798</v>
      </c>
      <c r="F286" s="11" t="n">
        <v>2.42725</v>
      </c>
      <c r="G286" s="11" t="n">
        <v>0.73334</v>
      </c>
      <c r="H286" s="10"/>
    </row>
    <row r="287" customFormat="false" ht="13" hidden="false" customHeight="false" outlineLevel="0" collapsed="false">
      <c r="A287" s="8" t="n">
        <v>43</v>
      </c>
      <c r="B287" s="9"/>
      <c r="C287" s="9" t="s">
        <v>455</v>
      </c>
      <c r="D287" s="9" t="s">
        <v>65</v>
      </c>
      <c r="E287" s="11" t="n">
        <v>0.865576</v>
      </c>
      <c r="F287" s="11" t="n">
        <v>2.96924</v>
      </c>
      <c r="G287" s="11" t="n">
        <v>0.38909</v>
      </c>
      <c r="H287" s="10"/>
    </row>
    <row r="288" customFormat="false" ht="13" hidden="false" customHeight="false" outlineLevel="0" collapsed="false">
      <c r="A288" s="8" t="n">
        <v>44</v>
      </c>
      <c r="B288" s="9"/>
      <c r="C288" s="9" t="s">
        <v>456</v>
      </c>
      <c r="D288" s="9" t="s">
        <v>457</v>
      </c>
      <c r="E288" s="11" t="n">
        <v>0.244051</v>
      </c>
      <c r="F288" s="11" t="n">
        <v>3.31191</v>
      </c>
      <c r="G288" s="11" t="n">
        <v>1.2372</v>
      </c>
      <c r="H288" s="10"/>
    </row>
    <row r="289" customFormat="false" ht="13" hidden="false" customHeight="false" outlineLevel="0" collapsed="false">
      <c r="A289" s="8" t="n">
        <v>45</v>
      </c>
      <c r="B289" s="9"/>
      <c r="C289" s="9" t="s">
        <v>458</v>
      </c>
      <c r="D289" s="9" t="s">
        <v>459</v>
      </c>
      <c r="E289" s="11" t="n">
        <v>0.601902</v>
      </c>
      <c r="F289" s="11" t="n">
        <v>2.49621</v>
      </c>
      <c r="G289" s="11" t="n">
        <v>0.66557</v>
      </c>
      <c r="H289" s="10"/>
    </row>
    <row r="290" customFormat="false" ht="13" hidden="false" customHeight="false" outlineLevel="0" collapsed="false">
      <c r="A290" s="8" t="n">
        <v>46</v>
      </c>
      <c r="B290" s="9"/>
      <c r="C290" s="9" t="s">
        <v>460</v>
      </c>
      <c r="D290" s="9" t="s">
        <v>461</v>
      </c>
      <c r="E290" s="11" t="n">
        <v>0.465268</v>
      </c>
      <c r="F290" s="11" t="n">
        <v>2.04073</v>
      </c>
      <c r="G290" s="11" t="n">
        <v>1.0532</v>
      </c>
      <c r="H290" s="10"/>
    </row>
    <row r="291" customFormat="false" ht="13" hidden="false" customHeight="false" outlineLevel="0" collapsed="false">
      <c r="A291" s="8" t="n">
        <v>47</v>
      </c>
      <c r="B291" s="9"/>
      <c r="C291" s="9" t="s">
        <v>462</v>
      </c>
      <c r="D291" s="9" t="s">
        <v>463</v>
      </c>
      <c r="E291" s="11" t="n">
        <v>0.466657</v>
      </c>
      <c r="F291" s="11" t="n">
        <v>2.34491</v>
      </c>
      <c r="G291" s="11" t="n">
        <v>0.91385</v>
      </c>
      <c r="H291" s="10"/>
    </row>
    <row r="292" customFormat="false" ht="13" hidden="false" customHeight="false" outlineLevel="0" collapsed="false">
      <c r="A292" s="8" t="n">
        <v>48</v>
      </c>
      <c r="B292" s="9"/>
      <c r="C292" s="9" t="s">
        <v>464</v>
      </c>
      <c r="D292" s="9" t="s">
        <v>465</v>
      </c>
      <c r="E292" s="11" t="n">
        <v>0.649098</v>
      </c>
      <c r="F292" s="11" t="n">
        <v>2.6182</v>
      </c>
      <c r="G292" s="11" t="n">
        <v>0.58842</v>
      </c>
      <c r="H292" s="10"/>
    </row>
    <row r="293" customFormat="false" ht="13" hidden="false" customHeight="false" outlineLevel="0" collapsed="false">
      <c r="A293" s="8" t="n">
        <v>49</v>
      </c>
      <c r="B293" s="9"/>
      <c r="C293" s="9" t="s">
        <v>466</v>
      </c>
      <c r="D293" s="9" t="s">
        <v>467</v>
      </c>
      <c r="E293" s="11" t="n">
        <v>0.442478</v>
      </c>
      <c r="F293" s="11" t="n">
        <v>3.66574</v>
      </c>
      <c r="G293" s="11" t="n">
        <v>0.61652</v>
      </c>
      <c r="H293" s="10"/>
    </row>
    <row r="294" customFormat="false" ht="13" hidden="false" customHeight="false" outlineLevel="0" collapsed="false">
      <c r="A294" s="8" t="n">
        <v>50</v>
      </c>
      <c r="B294" s="9"/>
      <c r="C294" s="9" t="s">
        <v>365</v>
      </c>
      <c r="D294" s="9" t="s">
        <v>342</v>
      </c>
      <c r="E294" s="11" t="n">
        <v>1.69693</v>
      </c>
      <c r="F294" s="11" t="n">
        <v>6.73416</v>
      </c>
      <c r="G294" s="11" t="n">
        <v>0.087509</v>
      </c>
      <c r="H294" s="10"/>
    </row>
    <row r="295" customFormat="false" ht="13" hidden="false" customHeight="false" outlineLevel="0" collapsed="false">
      <c r="A295" s="8" t="n">
        <v>51</v>
      </c>
      <c r="B295" s="9"/>
      <c r="C295" s="9" t="s">
        <v>468</v>
      </c>
      <c r="D295" s="9" t="s">
        <v>469</v>
      </c>
      <c r="E295" s="11" t="n">
        <v>0.46594</v>
      </c>
      <c r="F295" s="11" t="n">
        <v>7.34799</v>
      </c>
      <c r="G295" s="11" t="n">
        <v>0.29208</v>
      </c>
      <c r="H295" s="10"/>
    </row>
    <row r="296" customFormat="false" ht="13" hidden="false" customHeight="false" outlineLevel="0" collapsed="false">
      <c r="A296" s="8" t="n">
        <v>52</v>
      </c>
      <c r="B296" s="9"/>
      <c r="C296" s="9" t="s">
        <v>470</v>
      </c>
      <c r="D296" s="9" t="s">
        <v>65</v>
      </c>
      <c r="E296" s="11" t="n">
        <v>0.150482</v>
      </c>
      <c r="F296" s="11" t="n">
        <v>5.3363</v>
      </c>
      <c r="G296" s="11" t="n">
        <v>1.2453</v>
      </c>
      <c r="H296" s="10"/>
    </row>
    <row r="297" customFormat="false" ht="13" hidden="false" customHeight="false" outlineLevel="0" collapsed="false">
      <c r="A297" s="8" t="n">
        <v>53</v>
      </c>
      <c r="B297" s="9"/>
      <c r="C297" s="9" t="s">
        <v>471</v>
      </c>
      <c r="D297" s="9" t="s">
        <v>396</v>
      </c>
      <c r="E297" s="11" t="n">
        <v>0.315139</v>
      </c>
      <c r="F297" s="11" t="n">
        <v>2.52986</v>
      </c>
      <c r="G297" s="11" t="n">
        <v>1.2543</v>
      </c>
      <c r="H297" s="10"/>
    </row>
    <row r="298" customFormat="false" ht="13" hidden="false" customHeight="false" outlineLevel="0" collapsed="false">
      <c r="A298" s="8" t="n">
        <v>54</v>
      </c>
      <c r="B298" s="9"/>
      <c r="C298" s="9" t="s">
        <v>472</v>
      </c>
      <c r="D298" s="9" t="s">
        <v>65</v>
      </c>
      <c r="E298" s="11" t="n">
        <v>0.819471</v>
      </c>
      <c r="F298" s="11" t="n">
        <v>2.1015</v>
      </c>
      <c r="G298" s="11" t="n">
        <v>0.58068</v>
      </c>
      <c r="H298" s="10"/>
    </row>
    <row r="299" customFormat="false" ht="13" hidden="false" customHeight="false" outlineLevel="0" collapsed="false">
      <c r="A299" s="8" t="n">
        <v>55</v>
      </c>
      <c r="B299" s="9"/>
      <c r="C299" s="9" t="s">
        <v>473</v>
      </c>
      <c r="D299" s="9" t="s">
        <v>474</v>
      </c>
      <c r="E299" s="11" t="n">
        <v>0.326947</v>
      </c>
      <c r="F299" s="11" t="n">
        <v>2.41062</v>
      </c>
      <c r="G299" s="11" t="n">
        <v>1.2688</v>
      </c>
      <c r="H299" s="10"/>
    </row>
    <row r="300" customFormat="false" ht="13" hidden="false" customHeight="false" outlineLevel="0" collapsed="false">
      <c r="A300" s="8" t="n">
        <v>56</v>
      </c>
      <c r="B300" s="9"/>
      <c r="C300" s="9" t="s">
        <v>475</v>
      </c>
      <c r="D300" s="9" t="s">
        <v>65</v>
      </c>
      <c r="E300" s="11" t="n">
        <v>1.11771</v>
      </c>
      <c r="F300" s="11" t="n">
        <v>4.57221</v>
      </c>
      <c r="G300" s="11" t="n">
        <v>0.19568</v>
      </c>
      <c r="H300" s="10"/>
    </row>
    <row r="301" customFormat="false" ht="13" hidden="false" customHeight="false" outlineLevel="0" collapsed="false">
      <c r="A301" s="8" t="n">
        <v>57</v>
      </c>
      <c r="B301" s="9"/>
      <c r="C301" s="9" t="s">
        <v>476</v>
      </c>
      <c r="D301" s="9" t="s">
        <v>477</v>
      </c>
      <c r="E301" s="11" t="n">
        <v>0.624142</v>
      </c>
      <c r="F301" s="11" t="n">
        <v>4.04821</v>
      </c>
      <c r="G301" s="11" t="n">
        <v>0.39578</v>
      </c>
      <c r="H301" s="10"/>
    </row>
    <row r="302" customFormat="false" ht="13" hidden="false" customHeight="false" outlineLevel="0" collapsed="false">
      <c r="A302" s="8" t="n">
        <v>58</v>
      </c>
      <c r="B302" s="9"/>
      <c r="C302" s="9" t="s">
        <v>478</v>
      </c>
      <c r="D302" s="9" t="s">
        <v>479</v>
      </c>
      <c r="E302" s="11" t="n">
        <v>0.451528</v>
      </c>
      <c r="F302" s="11" t="n">
        <v>2.04667</v>
      </c>
      <c r="G302" s="11" t="n">
        <v>1.0821</v>
      </c>
      <c r="H302" s="10"/>
    </row>
    <row r="303" customFormat="false" ht="13" hidden="false" customHeight="false" outlineLevel="0" collapsed="false">
      <c r="A303" s="8" t="n">
        <v>59</v>
      </c>
      <c r="B303" s="9"/>
      <c r="C303" s="9" t="s">
        <v>480</v>
      </c>
      <c r="D303" s="9" t="s">
        <v>481</v>
      </c>
      <c r="E303" s="11" t="n">
        <v>0.286985</v>
      </c>
      <c r="F303" s="11" t="n">
        <v>13.1674</v>
      </c>
      <c r="G303" s="11" t="n">
        <v>0.26463</v>
      </c>
      <c r="H303" s="10"/>
    </row>
    <row r="304" customFormat="false" ht="13" hidden="false" customHeight="false" outlineLevel="0" collapsed="false">
      <c r="A304" s="8" t="n">
        <v>60</v>
      </c>
      <c r="B304" s="9"/>
      <c r="C304" s="9" t="s">
        <v>482</v>
      </c>
      <c r="D304" s="9" t="s">
        <v>483</v>
      </c>
      <c r="E304" s="11" t="n">
        <v>1.19543</v>
      </c>
      <c r="F304" s="11" t="n">
        <v>0.214289</v>
      </c>
      <c r="G304" s="11" t="n">
        <v>3.9037</v>
      </c>
      <c r="H304" s="10"/>
    </row>
    <row r="305" customFormat="false" ht="13" hidden="false" customHeight="false" outlineLevel="0" collapsed="false">
      <c r="A305" s="8" t="n">
        <v>61</v>
      </c>
      <c r="B305" s="9"/>
      <c r="C305" s="9" t="s">
        <v>484</v>
      </c>
      <c r="D305" s="9" t="s">
        <v>485</v>
      </c>
      <c r="E305" s="11" t="n">
        <v>1.73644</v>
      </c>
      <c r="F305" s="11" t="n">
        <v>0.492382</v>
      </c>
      <c r="G305" s="11" t="n">
        <v>1.1696</v>
      </c>
      <c r="H305" s="10"/>
    </row>
    <row r="306" customFormat="false" ht="13" hidden="false" customHeight="false" outlineLevel="0" collapsed="false">
      <c r="A306" s="8" t="n">
        <v>62</v>
      </c>
      <c r="B306" s="9"/>
      <c r="C306" s="9" t="s">
        <v>486</v>
      </c>
      <c r="D306" s="9" t="s">
        <v>485</v>
      </c>
      <c r="E306" s="11" t="n">
        <v>1.73644</v>
      </c>
      <c r="F306" s="11" t="n">
        <v>0.492382</v>
      </c>
      <c r="G306" s="11" t="n">
        <v>1.1696</v>
      </c>
      <c r="H306" s="10"/>
    </row>
    <row r="307" customFormat="false" ht="13" hidden="false" customHeight="false" outlineLevel="0" collapsed="false">
      <c r="A307" s="8" t="n">
        <v>63</v>
      </c>
      <c r="B307" s="9"/>
      <c r="C307" s="9" t="s">
        <v>487</v>
      </c>
      <c r="D307" s="9" t="s">
        <v>65</v>
      </c>
      <c r="E307" s="11" t="n">
        <v>1.35225</v>
      </c>
      <c r="F307" s="11" t="n">
        <v>0.353629</v>
      </c>
      <c r="G307" s="11" t="n">
        <v>2.0912</v>
      </c>
      <c r="H307" s="10"/>
    </row>
    <row r="308" customFormat="false" ht="13" hidden="false" customHeight="false" outlineLevel="0" collapsed="false">
      <c r="A308" s="8" t="n">
        <v>64</v>
      </c>
      <c r="B308" s="9"/>
      <c r="C308" s="9" t="s">
        <v>488</v>
      </c>
      <c r="D308" s="9" t="s">
        <v>489</v>
      </c>
      <c r="E308" s="11" t="n">
        <v>2.01264</v>
      </c>
      <c r="F308" s="11" t="n">
        <v>0.311101</v>
      </c>
      <c r="G308" s="11" t="n">
        <v>1.5971</v>
      </c>
      <c r="H308" s="10"/>
    </row>
    <row r="309" customFormat="false" ht="13" hidden="false" customHeight="false" outlineLevel="0" collapsed="false">
      <c r="A309" s="8" t="n">
        <v>65</v>
      </c>
      <c r="B309" s="9"/>
      <c r="C309" s="9" t="s">
        <v>490</v>
      </c>
      <c r="D309" s="9" t="s">
        <v>491</v>
      </c>
      <c r="E309" s="11" t="n">
        <v>1.08268</v>
      </c>
      <c r="F309" s="11" t="n">
        <v>0.396085</v>
      </c>
      <c r="G309" s="11" t="n">
        <v>2.3319</v>
      </c>
      <c r="H309" s="10"/>
    </row>
    <row r="310" customFormat="false" ht="13" hidden="false" customHeight="false" outlineLevel="0" collapsed="false">
      <c r="A310" s="8" t="n">
        <v>66</v>
      </c>
      <c r="B310" s="9"/>
      <c r="C310" s="9" t="s">
        <v>492</v>
      </c>
      <c r="D310" s="9" t="s">
        <v>493</v>
      </c>
      <c r="E310" s="11" t="n">
        <v>1.39326</v>
      </c>
      <c r="F310" s="11" t="n">
        <v>0.438234</v>
      </c>
      <c r="G310" s="11" t="n">
        <v>1.6378</v>
      </c>
      <c r="H310" s="10"/>
    </row>
    <row r="311" customFormat="false" ht="13" hidden="false" customHeight="false" outlineLevel="0" collapsed="false">
      <c r="A311" s="8" t="n">
        <v>67</v>
      </c>
      <c r="B311" s="9"/>
      <c r="C311" s="9" t="s">
        <v>494</v>
      </c>
      <c r="D311" s="9" t="s">
        <v>485</v>
      </c>
      <c r="E311" s="11" t="n">
        <v>1.73644</v>
      </c>
      <c r="F311" s="11" t="n">
        <v>0.492382</v>
      </c>
      <c r="G311" s="11" t="n">
        <v>1.1696</v>
      </c>
      <c r="H311" s="10"/>
    </row>
    <row r="312" customFormat="false" ht="13" hidden="false" customHeight="false" outlineLevel="0" collapsed="false">
      <c r="A312" s="8" t="n">
        <v>68</v>
      </c>
      <c r="B312" s="9"/>
      <c r="C312" s="9" t="s">
        <v>495</v>
      </c>
      <c r="D312" s="9" t="s">
        <v>496</v>
      </c>
      <c r="E312" s="11" t="n">
        <v>0.239733</v>
      </c>
      <c r="F312" s="11" t="n">
        <v>0.380663</v>
      </c>
      <c r="G312" s="11" t="n">
        <v>10.958</v>
      </c>
      <c r="H312" s="10"/>
    </row>
    <row r="313" customFormat="false" ht="13" hidden="false" customHeight="false" outlineLevel="0" collapsed="false">
      <c r="A313" s="8" t="n">
        <v>69</v>
      </c>
      <c r="B313" s="9"/>
      <c r="C313" s="9" t="s">
        <v>497</v>
      </c>
      <c r="D313" s="9" t="s">
        <v>485</v>
      </c>
      <c r="E313" s="11" t="n">
        <v>1.73644</v>
      </c>
      <c r="F313" s="11" t="n">
        <v>0.492382</v>
      </c>
      <c r="G313" s="11" t="n">
        <v>1.1696</v>
      </c>
      <c r="H313" s="10"/>
    </row>
    <row r="314" customFormat="false" ht="13" hidden="false" customHeight="false" outlineLevel="0" collapsed="false">
      <c r="A314" s="8" t="n">
        <v>70</v>
      </c>
      <c r="B314" s="9"/>
      <c r="C314" s="9" t="s">
        <v>498</v>
      </c>
      <c r="D314" s="9" t="s">
        <v>485</v>
      </c>
      <c r="E314" s="11" t="n">
        <v>1.73644</v>
      </c>
      <c r="F314" s="11" t="n">
        <v>0.492382</v>
      </c>
      <c r="G314" s="11" t="n">
        <v>1.1696</v>
      </c>
      <c r="H314" s="10"/>
    </row>
    <row r="315" customFormat="false" ht="13" hidden="false" customHeight="false" outlineLevel="0" collapsed="false">
      <c r="A315" s="8" t="n">
        <v>71</v>
      </c>
      <c r="B315" s="9"/>
      <c r="C315" s="9" t="s">
        <v>499</v>
      </c>
      <c r="D315" s="9" t="s">
        <v>65</v>
      </c>
      <c r="E315" s="11" t="n">
        <v>1.25398</v>
      </c>
      <c r="F315" s="11" t="n">
        <v>0.46144</v>
      </c>
      <c r="G315" s="11" t="n">
        <v>1.7282</v>
      </c>
      <c r="H315" s="10"/>
    </row>
    <row r="316" customFormat="false" ht="13" hidden="false" customHeight="false" outlineLevel="0" collapsed="false">
      <c r="A316" s="8" t="n">
        <v>72</v>
      </c>
      <c r="B316" s="9"/>
      <c r="C316" s="9" t="s">
        <v>500</v>
      </c>
      <c r="D316" s="9" t="s">
        <v>501</v>
      </c>
      <c r="E316" s="11" t="n">
        <v>1.25864</v>
      </c>
      <c r="F316" s="11" t="n">
        <v>0.480996</v>
      </c>
      <c r="G316" s="11" t="n">
        <v>1.6518</v>
      </c>
      <c r="H316" s="10"/>
    </row>
    <row r="317" customFormat="false" ht="13" hidden="false" customHeight="false" outlineLevel="0" collapsed="false">
      <c r="A317" s="8" t="n">
        <v>73</v>
      </c>
      <c r="B317" s="9"/>
      <c r="C317" s="9" t="s">
        <v>502</v>
      </c>
      <c r="D317" s="9" t="s">
        <v>485</v>
      </c>
      <c r="E317" s="11" t="n">
        <v>1.73644</v>
      </c>
      <c r="F317" s="11" t="n">
        <v>0.492382</v>
      </c>
      <c r="G317" s="11" t="n">
        <v>1.1696</v>
      </c>
      <c r="H317" s="10"/>
    </row>
    <row r="318" customFormat="false" ht="13" hidden="false" customHeight="false" outlineLevel="0" collapsed="false">
      <c r="A318" s="8" t="n">
        <v>74</v>
      </c>
      <c r="B318" s="9"/>
      <c r="C318" s="9" t="s">
        <v>503</v>
      </c>
      <c r="D318" s="9" t="s">
        <v>485</v>
      </c>
      <c r="E318" s="11" t="n">
        <v>1.73644</v>
      </c>
      <c r="F318" s="11" t="n">
        <v>0.492382</v>
      </c>
      <c r="G318" s="11" t="n">
        <v>1.1696</v>
      </c>
      <c r="H318" s="10"/>
    </row>
    <row r="319" customFormat="false" ht="13" hidden="false" customHeight="false" outlineLevel="0" collapsed="false">
      <c r="A319" s="8" t="n">
        <v>75</v>
      </c>
      <c r="B319" s="9"/>
      <c r="C319" s="9" t="s">
        <v>504</v>
      </c>
      <c r="D319" s="9" t="s">
        <v>505</v>
      </c>
      <c r="E319" s="11" t="n">
        <v>1.27864</v>
      </c>
      <c r="F319" s="11" t="n">
        <v>0.970154</v>
      </c>
      <c r="G319" s="11" t="n">
        <v>0.80614</v>
      </c>
      <c r="H319" s="10"/>
    </row>
    <row r="320" customFormat="false" ht="13" hidden="false" customHeight="false" outlineLevel="0" collapsed="false">
      <c r="A320" s="8" t="n">
        <v>76</v>
      </c>
      <c r="B320" s="9"/>
      <c r="C320" s="9" t="s">
        <v>506</v>
      </c>
      <c r="D320" s="9" t="s">
        <v>507</v>
      </c>
      <c r="E320" s="11" t="n">
        <v>1.89952</v>
      </c>
      <c r="F320" s="11" t="n">
        <v>1.04378</v>
      </c>
      <c r="G320" s="11" t="n">
        <v>0.50437</v>
      </c>
      <c r="H320" s="10"/>
    </row>
    <row r="321" customFormat="false" ht="13" hidden="false" customHeight="false" outlineLevel="0" collapsed="false">
      <c r="A321" s="8" t="n">
        <v>77</v>
      </c>
      <c r="B321" s="9"/>
      <c r="C321" s="9" t="s">
        <v>508</v>
      </c>
      <c r="D321" s="9" t="s">
        <v>509</v>
      </c>
      <c r="E321" s="11" t="n">
        <v>0.500952</v>
      </c>
      <c r="F321" s="11" t="n">
        <v>1.47408</v>
      </c>
      <c r="G321" s="11" t="n">
        <v>1.3542</v>
      </c>
      <c r="H321" s="10"/>
    </row>
    <row r="322" customFormat="false" ht="13" hidden="false" customHeight="false" outlineLevel="0" collapsed="false">
      <c r="A322" s="8" t="n">
        <v>78</v>
      </c>
      <c r="B322" s="9"/>
      <c r="C322" s="9" t="s">
        <v>510</v>
      </c>
      <c r="D322" s="9" t="s">
        <v>511</v>
      </c>
      <c r="E322" s="11" t="n">
        <v>1.91091</v>
      </c>
      <c r="F322" s="11" t="n">
        <v>1.13433</v>
      </c>
      <c r="G322" s="11" t="n">
        <v>0.46134</v>
      </c>
      <c r="H322" s="10"/>
    </row>
    <row r="323" customFormat="false" ht="13" hidden="false" customHeight="false" outlineLevel="0" collapsed="false">
      <c r="A323" s="8" t="n">
        <v>79</v>
      </c>
      <c r="B323" s="9"/>
      <c r="C323" s="9" t="s">
        <v>512</v>
      </c>
      <c r="D323" s="9" t="s">
        <v>513</v>
      </c>
      <c r="E323" s="11" t="n">
        <v>2.41528</v>
      </c>
      <c r="F323" s="11" t="n">
        <v>1.29652</v>
      </c>
      <c r="G323" s="11" t="n">
        <v>0.31934</v>
      </c>
      <c r="H323" s="10"/>
    </row>
    <row r="324" customFormat="false" ht="13" hidden="false" customHeight="false" outlineLevel="0" collapsed="false">
      <c r="A324" s="8" t="n">
        <v>80</v>
      </c>
      <c r="B324" s="9"/>
      <c r="C324" s="9" t="s">
        <v>514</v>
      </c>
      <c r="D324" s="9" t="s">
        <v>65</v>
      </c>
      <c r="E324" s="11" t="n">
        <v>0.770713</v>
      </c>
      <c r="F324" s="11" t="n">
        <v>1.28925</v>
      </c>
      <c r="G324" s="11" t="n">
        <v>1.0064</v>
      </c>
      <c r="H324" s="10"/>
    </row>
    <row r="325" customFormat="false" ht="13" hidden="false" customHeight="false" outlineLevel="0" collapsed="false">
      <c r="A325" s="8" t="n">
        <v>81</v>
      </c>
      <c r="B325" s="9"/>
      <c r="C325" s="9" t="s">
        <v>515</v>
      </c>
      <c r="D325" s="9" t="s">
        <v>516</v>
      </c>
      <c r="E325" s="11" t="n">
        <v>0.512926</v>
      </c>
      <c r="F325" s="11" t="n">
        <v>0.659473</v>
      </c>
      <c r="G325" s="11" t="n">
        <v>2.9563</v>
      </c>
      <c r="H325" s="10"/>
    </row>
    <row r="326" customFormat="false" ht="13" hidden="false" customHeight="false" outlineLevel="0" collapsed="false">
      <c r="A326" s="8" t="n">
        <v>82</v>
      </c>
      <c r="B326" s="9"/>
      <c r="C326" s="9" t="s">
        <v>517</v>
      </c>
      <c r="D326" s="9" t="s">
        <v>518</v>
      </c>
      <c r="E326" s="11" t="n">
        <v>1.26255</v>
      </c>
      <c r="F326" s="11" t="n">
        <v>0.84782</v>
      </c>
      <c r="G326" s="11" t="n">
        <v>0.93422</v>
      </c>
      <c r="H326" s="10"/>
    </row>
    <row r="327" customFormat="false" ht="13" hidden="false" customHeight="false" outlineLevel="0" collapsed="false">
      <c r="A327" s="8" t="n">
        <v>83</v>
      </c>
      <c r="B327" s="9"/>
      <c r="C327" s="9" t="s">
        <v>519</v>
      </c>
      <c r="D327" s="9" t="s">
        <v>520</v>
      </c>
      <c r="E327" s="11" t="n">
        <v>1.30974</v>
      </c>
      <c r="F327" s="11" t="n">
        <v>1.08348</v>
      </c>
      <c r="G327" s="11" t="n">
        <v>0.70468</v>
      </c>
      <c r="H327" s="10"/>
    </row>
    <row r="328" customFormat="false" ht="13" hidden="false" customHeight="false" outlineLevel="0" collapsed="false">
      <c r="A328" s="8" t="n">
        <v>84</v>
      </c>
      <c r="B328" s="9"/>
      <c r="C328" s="9" t="s">
        <v>521</v>
      </c>
      <c r="D328" s="9" t="s">
        <v>522</v>
      </c>
      <c r="E328" s="11" t="n">
        <v>1.28366</v>
      </c>
      <c r="F328" s="11" t="n">
        <v>0.905479</v>
      </c>
      <c r="G328" s="11" t="n">
        <v>0.86034</v>
      </c>
      <c r="H328" s="10"/>
    </row>
    <row r="329" customFormat="false" ht="13" hidden="false" customHeight="false" outlineLevel="0" collapsed="false">
      <c r="A329" s="8" t="n">
        <v>85</v>
      </c>
      <c r="B329" s="9"/>
      <c r="C329" s="9" t="s">
        <v>523</v>
      </c>
      <c r="D329" s="9" t="s">
        <v>524</v>
      </c>
      <c r="E329" s="11" t="n">
        <v>1.25005</v>
      </c>
      <c r="F329" s="11" t="n">
        <v>1.26196</v>
      </c>
      <c r="G329" s="11" t="n">
        <v>0.63391</v>
      </c>
      <c r="H329" s="10"/>
    </row>
    <row r="330" customFormat="false" ht="13" hidden="false" customHeight="false" outlineLevel="0" collapsed="false">
      <c r="A330" s="8" t="n">
        <v>86</v>
      </c>
      <c r="B330" s="9"/>
      <c r="C330" s="9" t="s">
        <v>525</v>
      </c>
      <c r="D330" s="9" t="s">
        <v>526</v>
      </c>
      <c r="E330" s="11" t="n">
        <v>2.27159</v>
      </c>
      <c r="F330" s="11" t="n">
        <v>0.520588</v>
      </c>
      <c r="G330" s="11" t="n">
        <v>0.84562</v>
      </c>
      <c r="H330" s="10"/>
    </row>
    <row r="331" customFormat="false" ht="13" hidden="false" customHeight="false" outlineLevel="0" collapsed="false">
      <c r="A331" s="8" t="n">
        <v>87</v>
      </c>
      <c r="B331" s="9"/>
      <c r="C331" s="9" t="s">
        <v>527</v>
      </c>
      <c r="D331" s="9" t="s">
        <v>528</v>
      </c>
      <c r="E331" s="11" t="n">
        <v>3.09943</v>
      </c>
      <c r="F331" s="11" t="n">
        <v>1.95563</v>
      </c>
      <c r="G331" s="11" t="n">
        <v>0.16498</v>
      </c>
      <c r="H331" s="10"/>
    </row>
    <row r="332" customFormat="false" ht="13" hidden="false" customHeight="false" outlineLevel="0" collapsed="false">
      <c r="A332" s="8" t="n">
        <v>88</v>
      </c>
      <c r="B332" s="9"/>
      <c r="C332" s="9" t="s">
        <v>529</v>
      </c>
      <c r="D332" s="9" t="s">
        <v>511</v>
      </c>
      <c r="E332" s="11" t="n">
        <v>1.91091</v>
      </c>
      <c r="F332" s="11" t="n">
        <v>1.13433</v>
      </c>
      <c r="G332" s="11" t="n">
        <v>0.46134</v>
      </c>
      <c r="H332" s="10"/>
    </row>
    <row r="333" customFormat="false" ht="13" hidden="false" customHeight="false" outlineLevel="0" collapsed="false">
      <c r="A333" s="8" t="n">
        <v>89</v>
      </c>
      <c r="B333" s="9"/>
      <c r="C333" s="9" t="s">
        <v>530</v>
      </c>
      <c r="D333" s="9" t="s">
        <v>511</v>
      </c>
      <c r="E333" s="11" t="n">
        <v>1.91091</v>
      </c>
      <c r="F333" s="11" t="n">
        <v>1.13433</v>
      </c>
      <c r="G333" s="11" t="n">
        <v>0.46134</v>
      </c>
      <c r="H333" s="10"/>
    </row>
    <row r="334" customFormat="false" ht="13" hidden="false" customHeight="false" outlineLevel="0" collapsed="false">
      <c r="A334" s="8" t="n">
        <v>90</v>
      </c>
      <c r="B334" s="9"/>
      <c r="C334" s="9" t="s">
        <v>531</v>
      </c>
      <c r="D334" s="9" t="s">
        <v>65</v>
      </c>
      <c r="E334" s="11" t="n">
        <v>0.872676</v>
      </c>
      <c r="F334" s="11" t="n">
        <v>0.552268</v>
      </c>
      <c r="G334" s="11" t="n">
        <v>2.0749</v>
      </c>
      <c r="H334" s="10"/>
    </row>
    <row r="335" customFormat="false" ht="13" hidden="false" customHeight="false" outlineLevel="0" collapsed="false">
      <c r="A335" s="8" t="n">
        <v>91</v>
      </c>
      <c r="B335" s="9"/>
      <c r="C335" s="9" t="s">
        <v>532</v>
      </c>
      <c r="D335" s="9" t="s">
        <v>533</v>
      </c>
      <c r="E335" s="11" t="n">
        <v>0.544514</v>
      </c>
      <c r="F335" s="11" t="n">
        <v>1.30128</v>
      </c>
      <c r="G335" s="11" t="n">
        <v>1.4113</v>
      </c>
      <c r="H335" s="10"/>
    </row>
    <row r="336" customFormat="false" ht="13" hidden="false" customHeight="false" outlineLevel="0" collapsed="false">
      <c r="A336" s="8" t="n">
        <v>92</v>
      </c>
      <c r="B336" s="9"/>
      <c r="C336" s="9" t="s">
        <v>534</v>
      </c>
      <c r="D336" s="9" t="s">
        <v>511</v>
      </c>
      <c r="E336" s="11" t="n">
        <v>1.91091</v>
      </c>
      <c r="F336" s="11" t="n">
        <v>1.13433</v>
      </c>
      <c r="G336" s="11" t="n">
        <v>0.46134</v>
      </c>
      <c r="H336" s="10"/>
    </row>
    <row r="337" customFormat="false" ht="13" hidden="false" customHeight="false" outlineLevel="0" collapsed="false">
      <c r="A337" s="8" t="n">
        <v>93</v>
      </c>
      <c r="B337" s="9"/>
      <c r="C337" s="9" t="s">
        <v>535</v>
      </c>
      <c r="D337" s="9" t="s">
        <v>536</v>
      </c>
      <c r="E337" s="11" t="n">
        <v>0.387807</v>
      </c>
      <c r="F337" s="11" t="n">
        <v>0.970493</v>
      </c>
      <c r="G337" s="11" t="n">
        <v>2.657</v>
      </c>
      <c r="H337" s="10"/>
    </row>
    <row r="338" customFormat="false" ht="13" hidden="false" customHeight="false" outlineLevel="0" collapsed="false">
      <c r="A338" s="8" t="n">
        <v>94</v>
      </c>
      <c r="B338" s="9"/>
      <c r="C338" s="9" t="s">
        <v>537</v>
      </c>
      <c r="D338" s="9" t="s">
        <v>538</v>
      </c>
      <c r="E338" s="11" t="n">
        <v>1.34784</v>
      </c>
      <c r="F338" s="11" t="n">
        <v>0.850116</v>
      </c>
      <c r="G338" s="11" t="n">
        <v>0.87274</v>
      </c>
      <c r="H338" s="10"/>
    </row>
    <row r="339" customFormat="false" ht="13" hidden="false" customHeight="false" outlineLevel="0" collapsed="false">
      <c r="A339" s="8" t="n">
        <v>95</v>
      </c>
      <c r="B339" s="9"/>
      <c r="C339" s="9" t="s">
        <v>539</v>
      </c>
      <c r="D339" s="9" t="s">
        <v>540</v>
      </c>
      <c r="E339" s="11" t="n">
        <v>1.37697</v>
      </c>
      <c r="F339" s="11" t="n">
        <v>0.958454</v>
      </c>
      <c r="G339" s="11" t="n">
        <v>0.75771</v>
      </c>
      <c r="H339" s="10"/>
    </row>
    <row r="340" customFormat="false" ht="13" hidden="false" customHeight="false" outlineLevel="0" collapsed="false">
      <c r="A340" s="8" t="n">
        <v>96</v>
      </c>
      <c r="B340" s="9"/>
      <c r="C340" s="9" t="s">
        <v>541</v>
      </c>
      <c r="D340" s="9" t="s">
        <v>65</v>
      </c>
      <c r="E340" s="11" t="n">
        <v>1.24966</v>
      </c>
      <c r="F340" s="11" t="n">
        <v>0.589177</v>
      </c>
      <c r="G340" s="11" t="n">
        <v>1.3582</v>
      </c>
      <c r="H340" s="10"/>
    </row>
    <row r="341" customFormat="false" ht="13" hidden="false" customHeight="false" outlineLevel="0" collapsed="false">
      <c r="A341" s="8" t="n">
        <v>97</v>
      </c>
      <c r="B341" s="9"/>
      <c r="C341" s="9" t="s">
        <v>542</v>
      </c>
      <c r="D341" s="9" t="s">
        <v>543</v>
      </c>
      <c r="E341" s="11" t="n">
        <v>0.782595</v>
      </c>
      <c r="F341" s="11" t="n">
        <v>1.33484</v>
      </c>
      <c r="G341" s="11" t="n">
        <v>0.95727</v>
      </c>
      <c r="H341" s="10"/>
    </row>
    <row r="342" customFormat="false" ht="13" hidden="false" customHeight="false" outlineLevel="0" collapsed="false">
      <c r="A342" s="8" t="n">
        <v>98</v>
      </c>
      <c r="B342" s="9"/>
      <c r="C342" s="9" t="s">
        <v>544</v>
      </c>
      <c r="D342" s="9" t="s">
        <v>545</v>
      </c>
      <c r="E342" s="11" t="n">
        <v>1.26255</v>
      </c>
      <c r="F342" s="11" t="n">
        <v>0.911828</v>
      </c>
      <c r="G342" s="11" t="n">
        <v>0.86864</v>
      </c>
      <c r="H342" s="10"/>
    </row>
    <row r="343" customFormat="false" ht="13" hidden="false" customHeight="false" outlineLevel="0" collapsed="false">
      <c r="A343" s="8" t="n">
        <v>99</v>
      </c>
      <c r="B343" s="9"/>
      <c r="C343" s="9" t="s">
        <v>546</v>
      </c>
      <c r="D343" s="9" t="s">
        <v>547</v>
      </c>
      <c r="E343" s="11" t="n">
        <v>1.09839</v>
      </c>
      <c r="F343" s="11" t="n">
        <v>0.908966</v>
      </c>
      <c r="G343" s="11" t="n">
        <v>1.0016</v>
      </c>
      <c r="H343" s="10"/>
    </row>
    <row r="344" customFormat="false" ht="13" hidden="false" customHeight="false" outlineLevel="0" collapsed="false">
      <c r="A344" s="8" t="n">
        <v>100</v>
      </c>
      <c r="B344" s="9"/>
      <c r="C344" s="9" t="s">
        <v>548</v>
      </c>
      <c r="D344" s="9" t="s">
        <v>549</v>
      </c>
      <c r="E344" s="11" t="n">
        <v>0.544929</v>
      </c>
      <c r="F344" s="11" t="n">
        <v>1.18455</v>
      </c>
      <c r="G344" s="11" t="n">
        <v>1.5492</v>
      </c>
      <c r="H344" s="10"/>
    </row>
    <row r="345" customFormat="false" ht="13" hidden="false" customHeight="false" outlineLevel="0" collapsed="false">
      <c r="A345" s="8" t="n">
        <v>101</v>
      </c>
      <c r="B345" s="9"/>
      <c r="C345" s="9" t="s">
        <v>310</v>
      </c>
      <c r="D345" s="9" t="s">
        <v>311</v>
      </c>
      <c r="E345" s="11" t="n">
        <v>3.78487</v>
      </c>
      <c r="F345" s="11" t="n">
        <v>1.52335</v>
      </c>
      <c r="G345" s="11" t="n">
        <v>0.17344</v>
      </c>
      <c r="H345" s="10"/>
    </row>
    <row r="346" customFormat="false" ht="13" hidden="false" customHeight="false" outlineLevel="0" collapsed="false">
      <c r="A346" s="8" t="n">
        <v>102</v>
      </c>
      <c r="B346" s="9"/>
      <c r="C346" s="9" t="s">
        <v>550</v>
      </c>
      <c r="D346" s="9" t="s">
        <v>65</v>
      </c>
      <c r="E346" s="11" t="n">
        <v>1.95787</v>
      </c>
      <c r="F346" s="11" t="n">
        <v>0.712218</v>
      </c>
      <c r="G346" s="11" t="n">
        <v>0.71714</v>
      </c>
      <c r="H346" s="10"/>
    </row>
    <row r="347" customFormat="false" ht="13" hidden="false" customHeight="false" outlineLevel="0" collapsed="false">
      <c r="A347" s="8" t="n">
        <v>103</v>
      </c>
      <c r="B347" s="9"/>
      <c r="C347" s="9" t="s">
        <v>551</v>
      </c>
      <c r="D347" s="9" t="s">
        <v>552</v>
      </c>
      <c r="E347" s="11" t="n">
        <v>0.500952</v>
      </c>
      <c r="F347" s="11" t="n">
        <v>1.47408</v>
      </c>
      <c r="G347" s="11" t="n">
        <v>1.3542</v>
      </c>
      <c r="H347" s="10"/>
    </row>
    <row r="348" customFormat="false" ht="13" hidden="false" customHeight="false" outlineLevel="0" collapsed="false">
      <c r="A348" s="8" t="n">
        <v>104</v>
      </c>
      <c r="B348" s="9"/>
      <c r="C348" s="9" t="s">
        <v>553</v>
      </c>
      <c r="D348" s="9" t="s">
        <v>554</v>
      </c>
      <c r="E348" s="11" t="n">
        <v>0.479249</v>
      </c>
      <c r="F348" s="11" t="n">
        <v>1.89639</v>
      </c>
      <c r="G348" s="11" t="n">
        <v>1.1003</v>
      </c>
      <c r="H348" s="10"/>
    </row>
    <row r="349" customFormat="false" ht="13" hidden="false" customHeight="false" outlineLevel="0" collapsed="false">
      <c r="A349" s="8" t="n">
        <v>105</v>
      </c>
      <c r="B349" s="9"/>
      <c r="C349" s="9" t="s">
        <v>555</v>
      </c>
      <c r="D349" s="9" t="s">
        <v>556</v>
      </c>
      <c r="E349" s="11" t="n">
        <v>0.710278</v>
      </c>
      <c r="F349" s="11" t="n">
        <v>1.54041</v>
      </c>
      <c r="G349" s="11" t="n">
        <v>0.91398</v>
      </c>
      <c r="H349" s="10"/>
    </row>
    <row r="350" customFormat="false" ht="13" hidden="false" customHeight="false" outlineLevel="0" collapsed="false">
      <c r="A350" s="8" t="n">
        <v>106</v>
      </c>
      <c r="B350" s="9"/>
      <c r="C350" s="9" t="s">
        <v>557</v>
      </c>
      <c r="D350" s="9" t="s">
        <v>558</v>
      </c>
      <c r="E350" s="11" t="n">
        <v>1.09973</v>
      </c>
      <c r="F350" s="11" t="n">
        <v>1.17731</v>
      </c>
      <c r="G350" s="11" t="n">
        <v>0.77236</v>
      </c>
      <c r="H350" s="10"/>
    </row>
    <row r="351" customFormat="false" ht="13" hidden="false" customHeight="false" outlineLevel="0" collapsed="false">
      <c r="A351" s="8" t="n">
        <v>107</v>
      </c>
      <c r="B351" s="9"/>
      <c r="C351" s="9" t="s">
        <v>559</v>
      </c>
      <c r="D351" s="9" t="s">
        <v>560</v>
      </c>
      <c r="E351" s="11" t="n">
        <v>1.01378</v>
      </c>
      <c r="F351" s="11" t="n">
        <v>1.73847</v>
      </c>
      <c r="G351" s="11" t="n">
        <v>0.5674</v>
      </c>
      <c r="H351" s="10"/>
    </row>
    <row r="352" customFormat="false" ht="13" hidden="false" customHeight="false" outlineLevel="0" collapsed="false">
      <c r="A352" s="8" t="n">
        <v>108</v>
      </c>
      <c r="B352" s="9"/>
      <c r="C352" s="9" t="s">
        <v>561</v>
      </c>
      <c r="D352" s="9" t="s">
        <v>562</v>
      </c>
      <c r="E352" s="11" t="n">
        <v>1.21393</v>
      </c>
      <c r="F352" s="11" t="n">
        <v>1.00538</v>
      </c>
      <c r="G352" s="11" t="n">
        <v>0.81936</v>
      </c>
      <c r="H352" s="10"/>
    </row>
    <row r="353" customFormat="false" ht="13" hidden="false" customHeight="false" outlineLevel="0" collapsed="false">
      <c r="A353" s="8" t="n">
        <v>109</v>
      </c>
      <c r="B353" s="9"/>
      <c r="C353" s="9" t="s">
        <v>563</v>
      </c>
      <c r="D353" s="9" t="s">
        <v>511</v>
      </c>
      <c r="E353" s="11" t="n">
        <v>1.91091</v>
      </c>
      <c r="F353" s="11" t="n">
        <v>1.13433</v>
      </c>
      <c r="G353" s="11" t="n">
        <v>0.46134</v>
      </c>
      <c r="H353" s="10"/>
    </row>
    <row r="354" customFormat="false" ht="13" hidden="false" customHeight="false" outlineLevel="0" collapsed="false">
      <c r="A354" s="8" t="n">
        <v>110</v>
      </c>
      <c r="B354" s="9"/>
      <c r="C354" s="9" t="s">
        <v>564</v>
      </c>
      <c r="D354" s="9" t="s">
        <v>511</v>
      </c>
      <c r="E354" s="11" t="n">
        <v>1.91091</v>
      </c>
      <c r="F354" s="11" t="n">
        <v>1.13433</v>
      </c>
      <c r="G354" s="11" t="n">
        <v>0.46134</v>
      </c>
      <c r="H354" s="10"/>
    </row>
    <row r="355" customFormat="false" ht="13" hidden="false" customHeight="false" outlineLevel="0" collapsed="false">
      <c r="A355" s="8" t="n">
        <v>111</v>
      </c>
      <c r="B355" s="9"/>
      <c r="C355" s="9" t="s">
        <v>565</v>
      </c>
      <c r="D355" s="9" t="s">
        <v>511</v>
      </c>
      <c r="E355" s="11" t="n">
        <v>1.91091</v>
      </c>
      <c r="F355" s="11" t="n">
        <v>1.13433</v>
      </c>
      <c r="G355" s="11" t="n">
        <v>0.46134</v>
      </c>
      <c r="H355" s="10"/>
    </row>
    <row r="356" customFormat="false" ht="13" hidden="false" customHeight="false" outlineLevel="0" collapsed="false">
      <c r="A356" s="8" t="n">
        <v>112</v>
      </c>
      <c r="B356" s="9"/>
      <c r="C356" s="9" t="s">
        <v>566</v>
      </c>
      <c r="D356" s="9" t="s">
        <v>567</v>
      </c>
      <c r="E356" s="11" t="n">
        <v>2.58438</v>
      </c>
      <c r="F356" s="11" t="n">
        <v>1.16313</v>
      </c>
      <c r="G356" s="11" t="n">
        <v>0.33267</v>
      </c>
      <c r="H356" s="10"/>
    </row>
    <row r="357" customFormat="false" ht="13" hidden="false" customHeight="false" outlineLevel="0" collapsed="false">
      <c r="A357" s="8" t="n">
        <v>113</v>
      </c>
      <c r="B357" s="9"/>
      <c r="C357" s="9" t="s">
        <v>568</v>
      </c>
      <c r="D357" s="9" t="s">
        <v>569</v>
      </c>
      <c r="E357" s="11" t="n">
        <v>1.21187</v>
      </c>
      <c r="F357" s="11" t="n">
        <v>1.23671</v>
      </c>
      <c r="G357" s="11" t="n">
        <v>0.66723</v>
      </c>
      <c r="H357" s="10"/>
    </row>
    <row r="358" customFormat="false" ht="13" hidden="false" customHeight="false" outlineLevel="0" collapsed="false">
      <c r="A358" s="8" t="n">
        <v>114</v>
      </c>
      <c r="B358" s="9"/>
      <c r="C358" s="9" t="s">
        <v>570</v>
      </c>
      <c r="D358" s="9" t="s">
        <v>571</v>
      </c>
      <c r="E358" s="11" t="n">
        <v>1.41727</v>
      </c>
      <c r="F358" s="11" t="n">
        <v>1.75356</v>
      </c>
      <c r="G358" s="11" t="n">
        <v>0.40237</v>
      </c>
      <c r="H358" s="10"/>
    </row>
    <row r="359" customFormat="false" ht="13" hidden="false" customHeight="false" outlineLevel="0" collapsed="false">
      <c r="A359" s="8" t="n">
        <v>115</v>
      </c>
      <c r="B359" s="9"/>
      <c r="C359" s="9" t="s">
        <v>572</v>
      </c>
      <c r="D359" s="9" t="s">
        <v>573</v>
      </c>
      <c r="E359" s="11" t="n">
        <v>1.14392</v>
      </c>
      <c r="F359" s="11" t="n">
        <v>0.83815</v>
      </c>
      <c r="G359" s="11" t="n">
        <v>1.043</v>
      </c>
      <c r="H359" s="10"/>
    </row>
    <row r="360" customFormat="false" ht="13" hidden="false" customHeight="false" outlineLevel="0" collapsed="false">
      <c r="A360" s="8" t="n">
        <v>116</v>
      </c>
      <c r="B360" s="9"/>
      <c r="C360" s="9" t="s">
        <v>574</v>
      </c>
      <c r="D360" s="9" t="s">
        <v>511</v>
      </c>
      <c r="E360" s="11" t="n">
        <v>1.91091</v>
      </c>
      <c r="F360" s="11" t="n">
        <v>1.13433</v>
      </c>
      <c r="G360" s="11" t="n">
        <v>0.46134</v>
      </c>
      <c r="H360" s="10"/>
    </row>
    <row r="361" customFormat="false" ht="13" hidden="false" customHeight="false" outlineLevel="0" collapsed="false">
      <c r="A361" s="8" t="n">
        <v>117</v>
      </c>
      <c r="B361" s="9"/>
      <c r="C361" s="9" t="s">
        <v>575</v>
      </c>
      <c r="D361" s="9" t="s">
        <v>576</v>
      </c>
      <c r="E361" s="11" t="n">
        <v>1.34895</v>
      </c>
      <c r="F361" s="11" t="n">
        <v>1.56936</v>
      </c>
      <c r="G361" s="11" t="n">
        <v>0.47237</v>
      </c>
      <c r="H361" s="10"/>
    </row>
    <row r="362" customFormat="false" ht="13" hidden="false" customHeight="false" outlineLevel="0" collapsed="false">
      <c r="A362" s="8" t="n">
        <v>118</v>
      </c>
      <c r="B362" s="9"/>
      <c r="C362" s="9" t="s">
        <v>577</v>
      </c>
      <c r="D362" s="9" t="s">
        <v>578</v>
      </c>
      <c r="E362" s="11" t="n">
        <v>1.26584</v>
      </c>
      <c r="F362" s="11" t="n">
        <v>1.05691</v>
      </c>
      <c r="G362" s="11" t="n">
        <v>0.74745</v>
      </c>
      <c r="H362" s="10"/>
    </row>
    <row r="363" customFormat="false" ht="13" hidden="false" customHeight="false" outlineLevel="0" collapsed="false">
      <c r="A363" s="8" t="n">
        <v>119</v>
      </c>
      <c r="B363" s="9"/>
      <c r="C363" s="9" t="s">
        <v>170</v>
      </c>
      <c r="D363" s="9" t="s">
        <v>171</v>
      </c>
      <c r="E363" s="11" t="n">
        <v>0.937207</v>
      </c>
      <c r="F363" s="11" t="n">
        <v>1.86516</v>
      </c>
      <c r="G363" s="11" t="n">
        <v>0.57207</v>
      </c>
      <c r="H363" s="10"/>
    </row>
    <row r="364" customFormat="false" ht="13" hidden="false" customHeight="false" outlineLevel="0" collapsed="false">
      <c r="A364" s="8" t="n">
        <v>120</v>
      </c>
      <c r="B364" s="9"/>
      <c r="C364" s="9" t="s">
        <v>579</v>
      </c>
      <c r="D364" s="9" t="s">
        <v>580</v>
      </c>
      <c r="E364" s="11" t="n">
        <v>0.94162</v>
      </c>
      <c r="F364" s="11" t="n">
        <v>1.07247</v>
      </c>
      <c r="G364" s="11" t="n">
        <v>0.99024</v>
      </c>
      <c r="H364" s="10"/>
    </row>
    <row r="365" customFormat="false" ht="13" hidden="false" customHeight="false" outlineLevel="0" collapsed="false">
      <c r="A365" s="8" t="n">
        <v>121</v>
      </c>
      <c r="B365" s="9"/>
      <c r="C365" s="9" t="s">
        <v>581</v>
      </c>
      <c r="D365" s="9" t="s">
        <v>582</v>
      </c>
      <c r="E365" s="11" t="n">
        <v>1.00685</v>
      </c>
      <c r="F365" s="11" t="n">
        <v>1.58103</v>
      </c>
      <c r="G365" s="11" t="n">
        <v>0.6282</v>
      </c>
      <c r="H365" s="10"/>
    </row>
    <row r="366" customFormat="false" ht="13" hidden="false" customHeight="false" outlineLevel="0" collapsed="false">
      <c r="A366" s="8" t="n">
        <v>122</v>
      </c>
      <c r="B366" s="9"/>
      <c r="C366" s="9" t="s">
        <v>583</v>
      </c>
      <c r="D366" s="9" t="s">
        <v>584</v>
      </c>
      <c r="E366" s="11" t="n">
        <v>21.1636</v>
      </c>
      <c r="F366" s="11" t="n">
        <v>0.839272</v>
      </c>
      <c r="G366" s="11" t="n">
        <v>0.0563</v>
      </c>
      <c r="H366" s="10"/>
    </row>
    <row r="367" customFormat="false" ht="13" hidden="false" customHeight="false" outlineLevel="0" collapsed="false">
      <c r="A367" s="8" t="n">
        <v>123</v>
      </c>
      <c r="B367" s="9"/>
      <c r="C367" s="9" t="s">
        <v>585</v>
      </c>
      <c r="D367" s="9" t="s">
        <v>586</v>
      </c>
      <c r="E367" s="11" t="n">
        <v>11.1638</v>
      </c>
      <c r="F367" s="11" t="n">
        <v>0.79312</v>
      </c>
      <c r="G367" s="11" t="n">
        <v>0.11294</v>
      </c>
      <c r="H367" s="10"/>
    </row>
    <row r="368" customFormat="false" ht="13" hidden="false" customHeight="false" outlineLevel="0" collapsed="false">
      <c r="A368" s="8" t="n">
        <v>124</v>
      </c>
      <c r="B368" s="9"/>
      <c r="C368" s="9" t="s">
        <v>587</v>
      </c>
      <c r="D368" s="9" t="s">
        <v>588</v>
      </c>
      <c r="E368" s="11" t="n">
        <v>1.5302</v>
      </c>
      <c r="F368" s="11" t="n">
        <v>0.882037</v>
      </c>
      <c r="G368" s="11" t="n">
        <v>0.74091</v>
      </c>
      <c r="H368" s="10"/>
    </row>
    <row r="369" customFormat="false" ht="13" hidden="false" customHeight="false" outlineLevel="0" collapsed="false">
      <c r="A369" s="8" t="n">
        <v>125</v>
      </c>
      <c r="B369" s="9"/>
      <c r="C369" s="9" t="s">
        <v>589</v>
      </c>
      <c r="D369" s="9" t="s">
        <v>590</v>
      </c>
      <c r="E369" s="11" t="n">
        <v>1.27307</v>
      </c>
      <c r="F369" s="11" t="n">
        <v>1.04164</v>
      </c>
      <c r="G369" s="11" t="n">
        <v>0.7541</v>
      </c>
      <c r="H369" s="10"/>
    </row>
    <row r="370" customFormat="false" ht="13" hidden="false" customHeight="false" outlineLevel="0" collapsed="false">
      <c r="A370" s="8" t="n">
        <v>126</v>
      </c>
      <c r="B370" s="9"/>
      <c r="C370" s="9" t="s">
        <v>591</v>
      </c>
      <c r="D370" s="9" t="s">
        <v>65</v>
      </c>
      <c r="E370" s="11" t="n">
        <v>0.822774</v>
      </c>
      <c r="F370" s="11" t="n">
        <v>1.09852</v>
      </c>
      <c r="G370" s="11" t="n">
        <v>1.1064</v>
      </c>
      <c r="H370" s="10"/>
    </row>
    <row r="371" customFormat="false" ht="13" hidden="false" customHeight="false" outlineLevel="0" collapsed="false">
      <c r="A371" s="8" t="n">
        <v>127</v>
      </c>
      <c r="B371" s="9"/>
      <c r="C371" s="9" t="s">
        <v>592</v>
      </c>
      <c r="D371" s="9" t="s">
        <v>593</v>
      </c>
      <c r="E371" s="11" t="n">
        <v>0.893975</v>
      </c>
      <c r="F371" s="11" t="n">
        <v>1.1025</v>
      </c>
      <c r="G371" s="11" t="n">
        <v>1.0146</v>
      </c>
      <c r="H371" s="10"/>
    </row>
    <row r="372" customFormat="false" ht="13" hidden="false" customHeight="false" outlineLevel="0" collapsed="false">
      <c r="A372" s="8" t="n">
        <v>128</v>
      </c>
      <c r="B372" s="9"/>
      <c r="C372" s="9" t="s">
        <v>177</v>
      </c>
      <c r="D372" s="9" t="s">
        <v>178</v>
      </c>
      <c r="E372" s="11" t="n">
        <v>1.05052</v>
      </c>
      <c r="F372" s="11" t="n">
        <v>1.90924</v>
      </c>
      <c r="G372" s="11" t="n">
        <v>0.49858</v>
      </c>
      <c r="H372" s="10"/>
    </row>
    <row r="373" customFormat="false" ht="13" hidden="false" customHeight="false" outlineLevel="0" collapsed="false">
      <c r="A373" s="8" t="n">
        <v>129</v>
      </c>
      <c r="B373" s="9"/>
      <c r="C373" s="9" t="s">
        <v>594</v>
      </c>
      <c r="D373" s="9" t="s">
        <v>595</v>
      </c>
      <c r="E373" s="11" t="n">
        <v>1.03659</v>
      </c>
      <c r="F373" s="11" t="n">
        <v>1.05928</v>
      </c>
      <c r="G373" s="11" t="n">
        <v>0.91071</v>
      </c>
      <c r="H373" s="10"/>
    </row>
    <row r="374" customFormat="false" ht="13" hidden="false" customHeight="false" outlineLevel="0" collapsed="false">
      <c r="A374" s="8" t="n">
        <v>130</v>
      </c>
      <c r="B374" s="9"/>
      <c r="C374" s="9" t="s">
        <v>320</v>
      </c>
      <c r="D374" s="9" t="s">
        <v>321</v>
      </c>
      <c r="E374" s="11" t="n">
        <v>1.11973</v>
      </c>
      <c r="F374" s="11" t="n">
        <v>0.57098</v>
      </c>
      <c r="G374" s="11" t="n">
        <v>1.5641</v>
      </c>
      <c r="H374" s="10"/>
    </row>
    <row r="375" customFormat="false" ht="13" hidden="false" customHeight="false" outlineLevel="0" collapsed="false">
      <c r="A375" s="8" t="n">
        <v>131</v>
      </c>
      <c r="B375" s="9"/>
      <c r="C375" s="9" t="s">
        <v>596</v>
      </c>
      <c r="D375" s="9" t="s">
        <v>256</v>
      </c>
      <c r="E375" s="11" t="n">
        <v>1.1385</v>
      </c>
      <c r="F375" s="11" t="n">
        <v>1.25813</v>
      </c>
      <c r="G375" s="11" t="n">
        <v>0.69814</v>
      </c>
      <c r="H375" s="10"/>
    </row>
    <row r="376" customFormat="false" ht="13" hidden="false" customHeight="false" outlineLevel="0" collapsed="false">
      <c r="A376" s="8" t="n">
        <v>132</v>
      </c>
      <c r="B376" s="9"/>
      <c r="C376" s="9" t="s">
        <v>597</v>
      </c>
      <c r="D376" s="9" t="s">
        <v>598</v>
      </c>
      <c r="E376" s="11" t="n">
        <v>0.775855</v>
      </c>
      <c r="F376" s="11" t="n">
        <v>0.998915</v>
      </c>
      <c r="G376" s="11" t="n">
        <v>1.2903</v>
      </c>
      <c r="H376" s="10"/>
    </row>
    <row r="377" customFormat="false" ht="13" hidden="false" customHeight="false" outlineLevel="0" collapsed="false">
      <c r="A377" s="8" t="n">
        <v>133</v>
      </c>
      <c r="B377" s="9"/>
      <c r="C377" s="9" t="s">
        <v>599</v>
      </c>
      <c r="D377" s="9" t="s">
        <v>600</v>
      </c>
      <c r="E377" s="11" t="n">
        <v>1.27062</v>
      </c>
      <c r="F377" s="11" t="n">
        <v>0.998883</v>
      </c>
      <c r="G377" s="11" t="n">
        <v>0.7879</v>
      </c>
      <c r="H377" s="10"/>
    </row>
    <row r="378" customFormat="false" ht="13" hidden="false" customHeight="false" outlineLevel="0" collapsed="false">
      <c r="A378" s="8" t="n">
        <v>134</v>
      </c>
      <c r="B378" s="9"/>
      <c r="C378" s="9" t="s">
        <v>601</v>
      </c>
      <c r="D378" s="9" t="s">
        <v>602</v>
      </c>
      <c r="E378" s="11" t="n">
        <v>0.729129</v>
      </c>
      <c r="F378" s="11" t="n">
        <v>1.75775</v>
      </c>
      <c r="G378" s="11" t="n">
        <v>0.78026</v>
      </c>
      <c r="H378" s="10"/>
    </row>
    <row r="379" customFormat="false" ht="13" hidden="false" customHeight="false" outlineLevel="0" collapsed="false">
      <c r="A379" s="8" t="n">
        <v>135</v>
      </c>
      <c r="B379" s="9"/>
      <c r="C379" s="9" t="s">
        <v>603</v>
      </c>
      <c r="D379" s="9" t="s">
        <v>604</v>
      </c>
      <c r="E379" s="11" t="n">
        <v>1.81169</v>
      </c>
      <c r="F379" s="11" t="n">
        <v>1.52896</v>
      </c>
      <c r="G379" s="11" t="n">
        <v>0.36101</v>
      </c>
      <c r="H379" s="10"/>
    </row>
    <row r="380" customFormat="false" ht="13" hidden="false" customHeight="false" outlineLevel="0" collapsed="false">
      <c r="A380" s="8" t="n">
        <v>136</v>
      </c>
      <c r="B380" s="9"/>
      <c r="C380" s="9" t="s">
        <v>605</v>
      </c>
      <c r="D380" s="9" t="s">
        <v>606</v>
      </c>
      <c r="E380" s="11" t="n">
        <v>1.22894</v>
      </c>
      <c r="F380" s="11" t="n">
        <v>0.919956</v>
      </c>
      <c r="G380" s="11" t="n">
        <v>0.88451</v>
      </c>
      <c r="H380" s="10"/>
    </row>
    <row r="381" customFormat="false" ht="13" hidden="false" customHeight="false" outlineLevel="0" collapsed="false">
      <c r="A381" s="8" t="n">
        <v>137</v>
      </c>
      <c r="B381" s="9"/>
      <c r="C381" s="9" t="s">
        <v>607</v>
      </c>
      <c r="D381" s="9" t="s">
        <v>511</v>
      </c>
      <c r="E381" s="11" t="n">
        <v>1.91091</v>
      </c>
      <c r="F381" s="11" t="n">
        <v>1.13433</v>
      </c>
      <c r="G381" s="11" t="n">
        <v>0.46134</v>
      </c>
      <c r="H381" s="10"/>
    </row>
    <row r="382" customFormat="false" ht="13" hidden="false" customHeight="false" outlineLevel="0" collapsed="false">
      <c r="A382" s="8" t="n">
        <v>138</v>
      </c>
      <c r="B382" s="9"/>
      <c r="C382" s="9" t="s">
        <v>608</v>
      </c>
      <c r="D382" s="9" t="s">
        <v>511</v>
      </c>
      <c r="E382" s="11" t="n">
        <v>1.91091</v>
      </c>
      <c r="F382" s="11" t="n">
        <v>1.13433</v>
      </c>
      <c r="G382" s="11" t="n">
        <v>0.46134</v>
      </c>
      <c r="H382" s="10"/>
    </row>
    <row r="383" customFormat="false" ht="13" hidden="false" customHeight="false" outlineLevel="0" collapsed="false">
      <c r="A383" s="8" t="n">
        <v>139</v>
      </c>
      <c r="B383" s="9"/>
      <c r="C383" s="9" t="s">
        <v>609</v>
      </c>
      <c r="D383" s="9" t="s">
        <v>511</v>
      </c>
      <c r="E383" s="11" t="n">
        <v>1.91091</v>
      </c>
      <c r="F383" s="11" t="n">
        <v>1.13433</v>
      </c>
      <c r="G383" s="11" t="n">
        <v>0.46134</v>
      </c>
      <c r="H383" s="10"/>
    </row>
    <row r="384" customFormat="false" ht="13" hidden="false" customHeight="false" outlineLevel="0" collapsed="false">
      <c r="A384" s="8" t="n">
        <v>140</v>
      </c>
      <c r="B384" s="9"/>
      <c r="C384" s="9" t="s">
        <v>610</v>
      </c>
      <c r="D384" s="9" t="s">
        <v>611</v>
      </c>
      <c r="E384" s="11" t="n">
        <v>2.18842</v>
      </c>
      <c r="F384" s="11" t="n">
        <v>0.559022</v>
      </c>
      <c r="G384" s="11" t="n">
        <v>0.81741</v>
      </c>
      <c r="H384" s="10"/>
    </row>
    <row r="385" customFormat="false" ht="13" hidden="false" customHeight="false" outlineLevel="0" collapsed="false">
      <c r="A385" s="8" t="n">
        <v>141</v>
      </c>
      <c r="B385" s="9"/>
      <c r="C385" s="9" t="s">
        <v>612</v>
      </c>
      <c r="D385" s="9" t="s">
        <v>613</v>
      </c>
      <c r="E385" s="11" t="n">
        <v>0.530983</v>
      </c>
      <c r="F385" s="11" t="n">
        <v>1.86484</v>
      </c>
      <c r="G385" s="11" t="n">
        <v>1.0099</v>
      </c>
      <c r="H385" s="10"/>
    </row>
    <row r="386" customFormat="false" ht="13" hidden="false" customHeight="false" outlineLevel="0" collapsed="false">
      <c r="A386" s="8" t="n">
        <v>142</v>
      </c>
      <c r="B386" s="9"/>
      <c r="C386" s="9" t="s">
        <v>614</v>
      </c>
      <c r="D386" s="9" t="s">
        <v>615</v>
      </c>
      <c r="E386" s="11" t="n">
        <v>3.87267</v>
      </c>
      <c r="F386" s="11" t="n">
        <v>0.951998</v>
      </c>
      <c r="G386" s="11" t="n">
        <v>0.27124</v>
      </c>
      <c r="H386" s="10"/>
    </row>
    <row r="387" customFormat="false" ht="13" hidden="false" customHeight="false" outlineLevel="0" collapsed="false">
      <c r="A387" s="8" t="n">
        <v>143</v>
      </c>
      <c r="B387" s="9"/>
      <c r="C387" s="9" t="s">
        <v>616</v>
      </c>
      <c r="D387" s="9" t="s">
        <v>511</v>
      </c>
      <c r="E387" s="11" t="n">
        <v>1.91091</v>
      </c>
      <c r="F387" s="11" t="n">
        <v>1.13433</v>
      </c>
      <c r="G387" s="11" t="n">
        <v>0.46134</v>
      </c>
      <c r="H387" s="10"/>
    </row>
    <row r="388" customFormat="false" ht="13" hidden="false" customHeight="false" outlineLevel="0" collapsed="false">
      <c r="A388" s="8" t="n">
        <v>144</v>
      </c>
      <c r="B388" s="9"/>
      <c r="C388" s="9" t="s">
        <v>211</v>
      </c>
      <c r="D388" s="9" t="s">
        <v>178</v>
      </c>
      <c r="E388" s="11" t="n">
        <v>1.05052</v>
      </c>
      <c r="F388" s="11" t="n">
        <v>1.90924</v>
      </c>
      <c r="G388" s="11" t="n">
        <v>0.49858</v>
      </c>
      <c r="H388" s="10"/>
    </row>
    <row r="389" customFormat="false" ht="13" hidden="false" customHeight="false" outlineLevel="0" collapsed="false">
      <c r="A389" s="8" t="n">
        <v>145</v>
      </c>
      <c r="B389" s="9"/>
      <c r="C389" s="9" t="s">
        <v>215</v>
      </c>
      <c r="D389" s="9" t="s">
        <v>171</v>
      </c>
      <c r="E389" s="11" t="n">
        <v>0.937207</v>
      </c>
      <c r="F389" s="11" t="n">
        <v>1.86516</v>
      </c>
      <c r="G389" s="11" t="n">
        <v>0.57207</v>
      </c>
      <c r="H389" s="10"/>
    </row>
    <row r="390" customFormat="false" ht="13" hidden="false" customHeight="false" outlineLevel="0" collapsed="false">
      <c r="A390" s="8" t="n">
        <v>146</v>
      </c>
      <c r="B390" s="9"/>
      <c r="C390" s="9" t="s">
        <v>617</v>
      </c>
      <c r="D390" s="9" t="s">
        <v>618</v>
      </c>
      <c r="E390" s="11" t="n">
        <v>0.662515</v>
      </c>
      <c r="F390" s="11" t="n">
        <v>1.39824</v>
      </c>
      <c r="G390" s="11" t="n">
        <v>1.0795</v>
      </c>
      <c r="H390" s="10"/>
    </row>
    <row r="391" customFormat="false" ht="13" hidden="false" customHeight="false" outlineLevel="0" collapsed="false">
      <c r="A391" s="8" t="n">
        <v>147</v>
      </c>
      <c r="B391" s="9"/>
      <c r="C391" s="9" t="s">
        <v>619</v>
      </c>
      <c r="D391" s="9" t="s">
        <v>620</v>
      </c>
      <c r="E391" s="11" t="n">
        <v>11.1638</v>
      </c>
      <c r="F391" s="11" t="n">
        <v>0.79312</v>
      </c>
      <c r="G391" s="11" t="n">
        <v>0.11294</v>
      </c>
      <c r="H391" s="10"/>
    </row>
    <row r="392" customFormat="false" ht="13" hidden="false" customHeight="false" outlineLevel="0" collapsed="false">
      <c r="A392" s="8" t="n">
        <v>148</v>
      </c>
      <c r="B392" s="9"/>
      <c r="C392" s="9" t="s">
        <v>621</v>
      </c>
      <c r="D392" s="9" t="s">
        <v>622</v>
      </c>
      <c r="E392" s="11" t="n">
        <v>1.09839</v>
      </c>
      <c r="F392" s="11" t="n">
        <v>0.908966</v>
      </c>
      <c r="G392" s="11" t="n">
        <v>1.0016</v>
      </c>
      <c r="H392" s="10"/>
    </row>
    <row r="393" customFormat="false" ht="13" hidden="false" customHeight="false" outlineLevel="0" collapsed="false">
      <c r="A393" s="8" t="n">
        <v>149</v>
      </c>
      <c r="B393" s="9"/>
      <c r="C393" s="9" t="s">
        <v>333</v>
      </c>
      <c r="D393" s="9" t="s">
        <v>334</v>
      </c>
      <c r="E393" s="11" t="n">
        <v>0.962279</v>
      </c>
      <c r="F393" s="11" t="n">
        <v>1.9297</v>
      </c>
      <c r="G393" s="11" t="n">
        <v>0.53853</v>
      </c>
      <c r="H393" s="10"/>
    </row>
    <row r="394" customFormat="false" ht="13" hidden="false" customHeight="false" outlineLevel="0" collapsed="false">
      <c r="A394" s="8" t="n">
        <v>150</v>
      </c>
      <c r="B394" s="9"/>
      <c r="C394" s="9" t="s">
        <v>623</v>
      </c>
      <c r="D394" s="9" t="s">
        <v>624</v>
      </c>
      <c r="E394" s="11" t="n">
        <v>1.18813</v>
      </c>
      <c r="F394" s="11" t="n">
        <v>1.06616</v>
      </c>
      <c r="G394" s="11" t="n">
        <v>0.78943</v>
      </c>
      <c r="H394" s="10"/>
    </row>
    <row r="395" customFormat="false" ht="13" hidden="false" customHeight="false" outlineLevel="0" collapsed="false">
      <c r="A395" s="8" t="n">
        <v>151</v>
      </c>
      <c r="B395" s="9"/>
      <c r="C395" s="9" t="s">
        <v>625</v>
      </c>
      <c r="D395" s="9" t="s">
        <v>624</v>
      </c>
      <c r="E395" s="11" t="n">
        <v>1.21789</v>
      </c>
      <c r="F395" s="11" t="n">
        <v>1.05635</v>
      </c>
      <c r="G395" s="11" t="n">
        <v>0.77729</v>
      </c>
      <c r="H395" s="10"/>
    </row>
    <row r="396" customFormat="false" ht="13" hidden="false" customHeight="false" outlineLevel="0" collapsed="false">
      <c r="A396" s="8" t="n">
        <v>152</v>
      </c>
      <c r="B396" s="9"/>
      <c r="C396" s="9" t="s">
        <v>626</v>
      </c>
      <c r="D396" s="9" t="s">
        <v>627</v>
      </c>
      <c r="E396" s="11" t="n">
        <v>1.05604</v>
      </c>
      <c r="F396" s="11" t="n">
        <v>1.41327</v>
      </c>
      <c r="G396" s="11" t="n">
        <v>0.67003</v>
      </c>
      <c r="H396" s="10"/>
    </row>
    <row r="397" customFormat="false" ht="13" hidden="false" customHeight="false" outlineLevel="0" collapsed="false">
      <c r="A397" s="8" t="n">
        <v>153</v>
      </c>
      <c r="B397" s="9"/>
      <c r="C397" s="9" t="s">
        <v>628</v>
      </c>
      <c r="D397" s="9" t="s">
        <v>629</v>
      </c>
      <c r="E397" s="11" t="n">
        <v>0.828912</v>
      </c>
      <c r="F397" s="11" t="n">
        <v>1.66793</v>
      </c>
      <c r="G397" s="11" t="n">
        <v>0.72329</v>
      </c>
      <c r="H397" s="10"/>
    </row>
    <row r="398" customFormat="false" ht="13" hidden="false" customHeight="false" outlineLevel="0" collapsed="false">
      <c r="A398" s="8" t="n">
        <v>154</v>
      </c>
      <c r="B398" s="9"/>
      <c r="C398" s="9" t="s">
        <v>630</v>
      </c>
      <c r="D398" s="9" t="s">
        <v>511</v>
      </c>
      <c r="E398" s="11" t="n">
        <v>1.91091</v>
      </c>
      <c r="F398" s="11" t="n">
        <v>1.13433</v>
      </c>
      <c r="G398" s="11" t="n">
        <v>0.46134</v>
      </c>
      <c r="H398" s="10"/>
    </row>
    <row r="399" customFormat="false" ht="13" hidden="false" customHeight="false" outlineLevel="0" collapsed="false">
      <c r="A399" s="8" t="n">
        <v>155</v>
      </c>
      <c r="B399" s="9"/>
      <c r="C399" s="9" t="s">
        <v>631</v>
      </c>
      <c r="D399" s="9" t="s">
        <v>511</v>
      </c>
      <c r="E399" s="11" t="n">
        <v>1.91091</v>
      </c>
      <c r="F399" s="11" t="n">
        <v>1.13433</v>
      </c>
      <c r="G399" s="11" t="n">
        <v>0.46134</v>
      </c>
      <c r="H399" s="10"/>
    </row>
    <row r="400" customFormat="false" ht="13" hidden="false" customHeight="false" outlineLevel="0" collapsed="false">
      <c r="A400" s="8" t="n">
        <v>156</v>
      </c>
      <c r="B400" s="9"/>
      <c r="C400" s="9" t="s">
        <v>632</v>
      </c>
      <c r="D400" s="9" t="s">
        <v>633</v>
      </c>
      <c r="E400" s="11" t="n">
        <v>1.35311</v>
      </c>
      <c r="F400" s="11" t="n">
        <v>0.665322</v>
      </c>
      <c r="G400" s="11" t="n">
        <v>1.1108</v>
      </c>
      <c r="H400" s="10"/>
    </row>
    <row r="401" customFormat="false" ht="13" hidden="false" customHeight="false" outlineLevel="0" collapsed="false">
      <c r="A401" s="8" t="n">
        <v>157</v>
      </c>
      <c r="B401" s="9"/>
      <c r="C401" s="9" t="s">
        <v>634</v>
      </c>
      <c r="D401" s="9" t="s">
        <v>635</v>
      </c>
      <c r="E401" s="11" t="n">
        <v>0.964972</v>
      </c>
      <c r="F401" s="11" t="n">
        <v>1.4945</v>
      </c>
      <c r="G401" s="11" t="n">
        <v>0.69341</v>
      </c>
      <c r="H401" s="10"/>
    </row>
    <row r="402" customFormat="false" ht="13" hidden="false" customHeight="false" outlineLevel="0" collapsed="false">
      <c r="A402" s="8"/>
      <c r="B402" s="9"/>
      <c r="C402" s="9"/>
      <c r="D402" s="9"/>
      <c r="E402" s="9"/>
      <c r="F402" s="9"/>
      <c r="G402" s="9"/>
      <c r="H402" s="10"/>
    </row>
    <row r="403" customFormat="false" ht="13" hidden="false" customHeight="false" outlineLevel="0" collapsed="false">
      <c r="A403" s="8"/>
      <c r="B403" s="9" t="s">
        <v>636</v>
      </c>
      <c r="C403" s="9" t="s">
        <v>637</v>
      </c>
      <c r="D403" s="9"/>
      <c r="E403" s="9"/>
      <c r="F403" s="9"/>
      <c r="G403" s="9"/>
      <c r="H403" s="10" t="n">
        <v>100</v>
      </c>
    </row>
    <row r="404" customFormat="false" ht="13" hidden="false" customHeight="false" outlineLevel="0" collapsed="false">
      <c r="A404" s="8"/>
      <c r="B404" s="9"/>
      <c r="C404" s="9"/>
      <c r="D404" s="9"/>
      <c r="E404" s="9"/>
      <c r="F404" s="9"/>
      <c r="G404" s="9"/>
      <c r="H404" s="10"/>
    </row>
    <row r="405" customFormat="false" ht="13" hidden="false" customHeight="false" outlineLevel="0" collapsed="false">
      <c r="A405" s="8" t="n">
        <v>1</v>
      </c>
      <c r="B405" s="9"/>
      <c r="C405" s="9" t="s">
        <v>638</v>
      </c>
      <c r="D405" s="9" t="s">
        <v>639</v>
      </c>
      <c r="E405" s="11" t="n">
        <v>0.0903751</v>
      </c>
      <c r="F405" s="11" t="n">
        <v>4.12519</v>
      </c>
      <c r="G405" s="11" t="n">
        <v>2.6823</v>
      </c>
      <c r="H405" s="10"/>
    </row>
    <row r="406" customFormat="false" ht="13" hidden="false" customHeight="false" outlineLevel="0" collapsed="false">
      <c r="A406" s="8" t="n">
        <v>2</v>
      </c>
      <c r="B406" s="9"/>
      <c r="C406" s="9" t="s">
        <v>640</v>
      </c>
      <c r="D406" s="9" t="s">
        <v>641</v>
      </c>
      <c r="E406" s="11" t="n">
        <v>1.12808</v>
      </c>
      <c r="F406" s="11" t="n">
        <v>2.68844</v>
      </c>
      <c r="G406" s="11" t="n">
        <v>0.32973</v>
      </c>
      <c r="H406" s="10"/>
    </row>
    <row r="407" customFormat="false" ht="13" hidden="false" customHeight="false" outlineLevel="0" collapsed="false">
      <c r="A407" s="8" t="n">
        <v>3</v>
      </c>
      <c r="B407" s="9"/>
      <c r="C407" s="9" t="s">
        <v>642</v>
      </c>
      <c r="D407" s="9" t="s">
        <v>643</v>
      </c>
      <c r="E407" s="11" t="n">
        <v>0.263734</v>
      </c>
      <c r="F407" s="11" t="n">
        <v>4.39572</v>
      </c>
      <c r="G407" s="11" t="n">
        <v>0.86259</v>
      </c>
      <c r="H407" s="10"/>
    </row>
    <row r="408" customFormat="false" ht="13" hidden="false" customHeight="false" outlineLevel="0" collapsed="false">
      <c r="A408" s="8" t="n">
        <v>4</v>
      </c>
      <c r="B408" s="9"/>
      <c r="C408" s="9" t="s">
        <v>644</v>
      </c>
      <c r="D408" s="9" t="s">
        <v>645</v>
      </c>
      <c r="E408" s="11" t="n">
        <v>0.0186074</v>
      </c>
      <c r="F408" s="11" t="n">
        <v>3.70609</v>
      </c>
      <c r="G408" s="11" t="n">
        <v>14.501</v>
      </c>
      <c r="H408" s="10"/>
    </row>
    <row r="409" customFormat="false" ht="13" hidden="false" customHeight="false" outlineLevel="0" collapsed="false">
      <c r="A409" s="8" t="n">
        <v>5</v>
      </c>
      <c r="B409" s="9"/>
      <c r="C409" s="9" t="s">
        <v>646</v>
      </c>
      <c r="D409" s="9" t="s">
        <v>647</v>
      </c>
      <c r="E409" s="11" t="n">
        <v>0.17597</v>
      </c>
      <c r="F409" s="11" t="n">
        <v>3.21244</v>
      </c>
      <c r="G409" s="11" t="n">
        <v>1.769</v>
      </c>
      <c r="H409" s="10"/>
    </row>
    <row r="410" customFormat="false" ht="13" hidden="false" customHeight="false" outlineLevel="0" collapsed="false">
      <c r="A410" s="8" t="n">
        <v>6</v>
      </c>
      <c r="B410" s="9"/>
      <c r="C410" s="9" t="s">
        <v>399</v>
      </c>
      <c r="D410" s="9" t="s">
        <v>400</v>
      </c>
      <c r="E410" s="11" t="n">
        <v>0.396652</v>
      </c>
      <c r="F410" s="11" t="n">
        <v>2.19455</v>
      </c>
      <c r="G410" s="11" t="n">
        <v>1.1488</v>
      </c>
      <c r="H410" s="10"/>
    </row>
    <row r="411" customFormat="false" ht="13" hidden="false" customHeight="false" outlineLevel="0" collapsed="false">
      <c r="A411" s="8" t="n">
        <v>7</v>
      </c>
      <c r="B411" s="9"/>
      <c r="C411" s="9" t="s">
        <v>341</v>
      </c>
      <c r="D411" s="9" t="s">
        <v>342</v>
      </c>
      <c r="E411" s="11" t="n">
        <v>1.69693</v>
      </c>
      <c r="F411" s="11" t="n">
        <v>6.73416</v>
      </c>
      <c r="G411" s="11" t="n">
        <v>0.087509</v>
      </c>
      <c r="H411" s="10"/>
    </row>
    <row r="412" customFormat="false" ht="13" hidden="false" customHeight="false" outlineLevel="0" collapsed="false">
      <c r="A412" s="8" t="n">
        <v>8</v>
      </c>
      <c r="B412" s="9"/>
      <c r="C412" s="9" t="s">
        <v>648</v>
      </c>
      <c r="D412" s="9" t="s">
        <v>649</v>
      </c>
      <c r="E412" s="11" t="n">
        <v>0.0924642</v>
      </c>
      <c r="F412" s="11" t="n">
        <v>13.395</v>
      </c>
      <c r="G412" s="11" t="n">
        <v>0.80739</v>
      </c>
      <c r="H412" s="10"/>
    </row>
    <row r="413" customFormat="false" ht="13" hidden="false" customHeight="false" outlineLevel="0" collapsed="false">
      <c r="A413" s="8" t="n">
        <v>9</v>
      </c>
      <c r="B413" s="9"/>
      <c r="C413" s="9" t="s">
        <v>650</v>
      </c>
      <c r="D413" s="9" t="s">
        <v>651</v>
      </c>
      <c r="E413" s="11" t="n">
        <v>0.165887</v>
      </c>
      <c r="F413" s="11" t="n">
        <v>4.25961</v>
      </c>
      <c r="G413" s="11" t="n">
        <v>1.4152</v>
      </c>
      <c r="H413" s="10"/>
    </row>
    <row r="414" customFormat="false" ht="13" hidden="false" customHeight="false" outlineLevel="0" collapsed="false">
      <c r="A414" s="8" t="n">
        <v>10</v>
      </c>
      <c r="B414" s="9"/>
      <c r="C414" s="9" t="s">
        <v>652</v>
      </c>
      <c r="D414" s="9" t="s">
        <v>653</v>
      </c>
      <c r="E414" s="11" t="n">
        <v>0.610687</v>
      </c>
      <c r="F414" s="11" t="n">
        <v>2.34026</v>
      </c>
      <c r="G414" s="11" t="n">
        <v>0.69971</v>
      </c>
      <c r="H414" s="10"/>
    </row>
    <row r="415" customFormat="false" ht="13" hidden="false" customHeight="false" outlineLevel="0" collapsed="false">
      <c r="A415" s="8" t="n">
        <v>11</v>
      </c>
      <c r="B415" s="9"/>
      <c r="C415" s="9" t="s">
        <v>654</v>
      </c>
      <c r="D415" s="9" t="s">
        <v>655</v>
      </c>
      <c r="E415" s="11" t="n">
        <v>0.901876</v>
      </c>
      <c r="F415" s="11" t="n">
        <v>9.91062</v>
      </c>
      <c r="G415" s="11" t="n">
        <v>0.11188</v>
      </c>
      <c r="H415" s="10"/>
    </row>
    <row r="416" customFormat="false" ht="13" hidden="false" customHeight="false" outlineLevel="0" collapsed="false">
      <c r="A416" s="8" t="n">
        <v>12</v>
      </c>
      <c r="B416" s="9"/>
      <c r="C416" s="9" t="s">
        <v>14</v>
      </c>
      <c r="D416" s="9" t="s">
        <v>15</v>
      </c>
      <c r="E416" s="11" t="n">
        <v>0.130579</v>
      </c>
      <c r="F416" s="11" t="n">
        <v>132.81</v>
      </c>
      <c r="G416" s="11" t="n">
        <v>0.057663</v>
      </c>
      <c r="H416" s="10"/>
    </row>
    <row r="417" customFormat="false" ht="13" hidden="false" customHeight="false" outlineLevel="0" collapsed="false">
      <c r="A417" s="8" t="n">
        <v>13</v>
      </c>
      <c r="B417" s="9"/>
      <c r="C417" s="9" t="s">
        <v>263</v>
      </c>
      <c r="D417" s="9" t="s">
        <v>264</v>
      </c>
      <c r="E417" s="11" t="n">
        <v>0.118967</v>
      </c>
      <c r="F417" s="11" t="n">
        <v>46.2589</v>
      </c>
      <c r="G417" s="11" t="n">
        <v>0.18171</v>
      </c>
      <c r="H417" s="10"/>
    </row>
    <row r="418" customFormat="false" ht="13" hidden="false" customHeight="false" outlineLevel="0" collapsed="false">
      <c r="A418" s="8" t="n">
        <v>14</v>
      </c>
      <c r="B418" s="9"/>
      <c r="C418" s="9" t="s">
        <v>656</v>
      </c>
      <c r="D418" s="9" t="s">
        <v>657</v>
      </c>
      <c r="E418" s="11" t="n">
        <v>0.074499</v>
      </c>
      <c r="F418" s="11" t="n">
        <v>2.62137</v>
      </c>
      <c r="G418" s="11" t="n">
        <v>5.1206</v>
      </c>
      <c r="H418" s="10"/>
    </row>
    <row r="419" customFormat="false" ht="13" hidden="false" customHeight="false" outlineLevel="0" collapsed="false">
      <c r="A419" s="8" t="n">
        <v>15</v>
      </c>
      <c r="B419" s="9"/>
      <c r="C419" s="9" t="s">
        <v>658</v>
      </c>
      <c r="D419" s="9" t="s">
        <v>659</v>
      </c>
      <c r="E419" s="11" t="n">
        <v>2.13529</v>
      </c>
      <c r="F419" s="11" t="n">
        <v>4.82705</v>
      </c>
      <c r="G419" s="11" t="n">
        <v>0.09702</v>
      </c>
      <c r="H419" s="10"/>
    </row>
    <row r="420" customFormat="false" ht="13" hidden="false" customHeight="false" outlineLevel="0" collapsed="false">
      <c r="A420" s="8" t="n">
        <v>16</v>
      </c>
      <c r="B420" s="9"/>
      <c r="C420" s="9" t="s">
        <v>660</v>
      </c>
      <c r="D420" s="9" t="s">
        <v>661</v>
      </c>
      <c r="E420" s="11" t="n">
        <v>0.941265</v>
      </c>
      <c r="F420" s="11" t="n">
        <v>2.95136</v>
      </c>
      <c r="G420" s="11" t="n">
        <v>0.35997</v>
      </c>
      <c r="H420" s="10"/>
    </row>
    <row r="421" customFormat="false" ht="13" hidden="false" customHeight="false" outlineLevel="0" collapsed="false">
      <c r="A421" s="8" t="n">
        <v>17</v>
      </c>
      <c r="B421" s="9"/>
      <c r="C421" s="9" t="s">
        <v>662</v>
      </c>
      <c r="D421" s="9" t="s">
        <v>663</v>
      </c>
      <c r="E421" s="11" t="n">
        <v>0.207896</v>
      </c>
      <c r="F421" s="11" t="n">
        <v>3.92533</v>
      </c>
      <c r="G421" s="11" t="n">
        <v>1.2254</v>
      </c>
      <c r="H421" s="10"/>
    </row>
    <row r="422" customFormat="false" ht="13" hidden="false" customHeight="false" outlineLevel="0" collapsed="false">
      <c r="A422" s="8" t="n">
        <v>18</v>
      </c>
      <c r="B422" s="9"/>
      <c r="C422" s="9" t="s">
        <v>664</v>
      </c>
      <c r="D422" s="9" t="s">
        <v>665</v>
      </c>
      <c r="E422" s="11" t="n">
        <v>0.337701</v>
      </c>
      <c r="F422" s="11" t="n">
        <v>6.32087</v>
      </c>
      <c r="G422" s="11" t="n">
        <v>0.46848</v>
      </c>
      <c r="H422" s="10"/>
    </row>
    <row r="423" customFormat="false" ht="13" hidden="false" customHeight="false" outlineLevel="0" collapsed="false">
      <c r="A423" s="8" t="n">
        <v>19</v>
      </c>
      <c r="B423" s="9"/>
      <c r="C423" s="9" t="s">
        <v>666</v>
      </c>
      <c r="D423" s="9" t="s">
        <v>667</v>
      </c>
      <c r="E423" s="11" t="n">
        <v>0.0923105</v>
      </c>
      <c r="F423" s="11" t="n">
        <v>2.02732</v>
      </c>
      <c r="G423" s="11" t="n">
        <v>5.3435</v>
      </c>
      <c r="H423" s="10"/>
    </row>
    <row r="424" customFormat="false" ht="13" hidden="false" customHeight="false" outlineLevel="0" collapsed="false">
      <c r="A424" s="8" t="n">
        <v>20</v>
      </c>
      <c r="B424" s="9"/>
      <c r="C424" s="9" t="s">
        <v>349</v>
      </c>
      <c r="D424" s="9" t="s">
        <v>342</v>
      </c>
      <c r="E424" s="11" t="n">
        <v>1.69693</v>
      </c>
      <c r="F424" s="11" t="n">
        <v>6.73416</v>
      </c>
      <c r="G424" s="11" t="n">
        <v>0.087509</v>
      </c>
      <c r="H424" s="10"/>
    </row>
    <row r="425" customFormat="false" ht="13" hidden="false" customHeight="false" outlineLevel="0" collapsed="false">
      <c r="A425" s="8" t="n">
        <v>21</v>
      </c>
      <c r="B425" s="9"/>
      <c r="C425" s="9" t="s">
        <v>668</v>
      </c>
      <c r="D425" s="9" t="s">
        <v>669</v>
      </c>
      <c r="E425" s="11" t="n">
        <v>0.142544</v>
      </c>
      <c r="F425" s="11" t="n">
        <v>5.40145</v>
      </c>
      <c r="G425" s="11" t="n">
        <v>1.2988</v>
      </c>
      <c r="H425" s="10"/>
    </row>
    <row r="426" customFormat="false" ht="13" hidden="false" customHeight="false" outlineLevel="0" collapsed="false">
      <c r="A426" s="8" t="n">
        <v>22</v>
      </c>
      <c r="B426" s="9"/>
      <c r="C426" s="9" t="s">
        <v>269</v>
      </c>
      <c r="D426" s="9" t="s">
        <v>270</v>
      </c>
      <c r="E426" s="11" t="n">
        <v>2.69259</v>
      </c>
      <c r="F426" s="11" t="n">
        <v>3.31539</v>
      </c>
      <c r="G426" s="11" t="n">
        <v>0.11202</v>
      </c>
      <c r="H426" s="10"/>
    </row>
    <row r="427" customFormat="false" ht="13" hidden="false" customHeight="false" outlineLevel="0" collapsed="false">
      <c r="A427" s="8" t="n">
        <v>23</v>
      </c>
      <c r="B427" s="9"/>
      <c r="C427" s="9" t="s">
        <v>670</v>
      </c>
      <c r="D427" s="9" t="s">
        <v>649</v>
      </c>
      <c r="E427" s="11" t="n">
        <v>0.085034</v>
      </c>
      <c r="F427" s="11" t="n">
        <v>15.7297</v>
      </c>
      <c r="G427" s="11" t="n">
        <v>0.74763</v>
      </c>
      <c r="H427" s="10"/>
    </row>
    <row r="428" customFormat="false" ht="13" hidden="false" customHeight="false" outlineLevel="0" collapsed="false">
      <c r="A428" s="8" t="n">
        <v>24</v>
      </c>
      <c r="B428" s="9"/>
      <c r="C428" s="9" t="s">
        <v>671</v>
      </c>
      <c r="D428" s="9" t="s">
        <v>672</v>
      </c>
      <c r="E428" s="11" t="n">
        <v>0.0428174</v>
      </c>
      <c r="F428" s="11" t="n">
        <v>211.779</v>
      </c>
      <c r="G428" s="11" t="n">
        <v>0.11028</v>
      </c>
      <c r="H428" s="10"/>
    </row>
    <row r="429" customFormat="false" ht="13" hidden="false" customHeight="false" outlineLevel="0" collapsed="false">
      <c r="A429" s="8" t="n">
        <v>25</v>
      </c>
      <c r="B429" s="9"/>
      <c r="C429" s="9" t="s">
        <v>673</v>
      </c>
      <c r="D429" s="9" t="s">
        <v>674</v>
      </c>
      <c r="E429" s="11" t="n">
        <v>0.320821</v>
      </c>
      <c r="F429" s="11" t="n">
        <v>3.44336</v>
      </c>
      <c r="G429" s="11" t="n">
        <v>0.90522</v>
      </c>
      <c r="H429" s="10"/>
    </row>
    <row r="430" customFormat="false" ht="13" hidden="false" customHeight="false" outlineLevel="0" collapsed="false">
      <c r="A430" s="8" t="n">
        <v>26</v>
      </c>
      <c r="B430" s="9"/>
      <c r="C430" s="9" t="s">
        <v>675</v>
      </c>
      <c r="D430" s="9" t="s">
        <v>676</v>
      </c>
      <c r="E430" s="11" t="n">
        <v>0.152372</v>
      </c>
      <c r="F430" s="11" t="n">
        <v>20.9269</v>
      </c>
      <c r="G430" s="11" t="n">
        <v>0.31361</v>
      </c>
      <c r="H430" s="10"/>
    </row>
    <row r="431" customFormat="false" ht="13" hidden="false" customHeight="false" outlineLevel="0" collapsed="false">
      <c r="A431" s="8" t="n">
        <v>27</v>
      </c>
      <c r="B431" s="9"/>
      <c r="C431" s="9" t="s">
        <v>421</v>
      </c>
      <c r="D431" s="9" t="s">
        <v>422</v>
      </c>
      <c r="E431" s="11" t="n">
        <v>7.87464</v>
      </c>
      <c r="F431" s="11" t="n">
        <v>2.23866</v>
      </c>
      <c r="G431" s="11" t="n">
        <v>0.056726</v>
      </c>
      <c r="H431" s="10"/>
    </row>
    <row r="432" customFormat="false" ht="13" hidden="false" customHeight="false" outlineLevel="0" collapsed="false">
      <c r="A432" s="8" t="n">
        <v>28</v>
      </c>
      <c r="B432" s="9"/>
      <c r="C432" s="9" t="s">
        <v>677</v>
      </c>
      <c r="D432" s="9" t="s">
        <v>678</v>
      </c>
      <c r="E432" s="11" t="n">
        <v>0.0799616</v>
      </c>
      <c r="F432" s="11" t="n">
        <v>104.452</v>
      </c>
      <c r="G432" s="11" t="n">
        <v>0.11973</v>
      </c>
      <c r="H432" s="10"/>
    </row>
    <row r="433" customFormat="false" ht="13" hidden="false" customHeight="false" outlineLevel="0" collapsed="false">
      <c r="A433" s="8" t="n">
        <v>29</v>
      </c>
      <c r="B433" s="9"/>
      <c r="C433" s="9" t="s">
        <v>679</v>
      </c>
      <c r="D433" s="9" t="s">
        <v>680</v>
      </c>
      <c r="E433" s="11" t="n">
        <v>0.101731</v>
      </c>
      <c r="F433" s="11" t="n">
        <v>24.7677</v>
      </c>
      <c r="G433" s="11" t="n">
        <v>0.39688</v>
      </c>
      <c r="H433" s="10"/>
    </row>
    <row r="434" customFormat="false" ht="13" hidden="false" customHeight="false" outlineLevel="0" collapsed="false">
      <c r="A434" s="8" t="n">
        <v>30</v>
      </c>
      <c r="B434" s="9"/>
      <c r="C434" s="9" t="s">
        <v>681</v>
      </c>
      <c r="D434" s="9" t="s">
        <v>682</v>
      </c>
      <c r="E434" s="11" t="n">
        <v>0.187508</v>
      </c>
      <c r="F434" s="11" t="n">
        <v>11.0384</v>
      </c>
      <c r="G434" s="11" t="n">
        <v>0.48314</v>
      </c>
      <c r="H434" s="10"/>
    </row>
    <row r="435" customFormat="false" ht="13" hidden="false" customHeight="false" outlineLevel="0" collapsed="false">
      <c r="A435" s="8" t="n">
        <v>31</v>
      </c>
      <c r="B435" s="9"/>
      <c r="C435" s="9" t="s">
        <v>683</v>
      </c>
      <c r="D435" s="9" t="s">
        <v>684</v>
      </c>
      <c r="E435" s="11" t="n">
        <v>0.1587</v>
      </c>
      <c r="F435" s="11" t="n">
        <v>26.9213</v>
      </c>
      <c r="G435" s="11" t="n">
        <v>0.23406</v>
      </c>
      <c r="H435" s="10"/>
    </row>
    <row r="436" customFormat="false" ht="13" hidden="false" customHeight="false" outlineLevel="0" collapsed="false">
      <c r="A436" s="8" t="n">
        <v>32</v>
      </c>
      <c r="B436" s="9"/>
      <c r="C436" s="9" t="s">
        <v>685</v>
      </c>
      <c r="D436" s="9" t="s">
        <v>686</v>
      </c>
      <c r="E436" s="11" t="n">
        <v>0.706314</v>
      </c>
      <c r="F436" s="11" t="n">
        <v>2.53564</v>
      </c>
      <c r="G436" s="11" t="n">
        <v>0.55836</v>
      </c>
      <c r="H436" s="10"/>
    </row>
    <row r="437" customFormat="false" ht="13" hidden="false" customHeight="false" outlineLevel="0" collapsed="false">
      <c r="A437" s="8" t="n">
        <v>33</v>
      </c>
      <c r="B437" s="9"/>
      <c r="C437" s="9" t="s">
        <v>16</v>
      </c>
      <c r="D437" s="9" t="s">
        <v>17</v>
      </c>
      <c r="E437" s="11" t="n">
        <v>0.339328</v>
      </c>
      <c r="F437" s="11" t="n">
        <v>2.37412</v>
      </c>
      <c r="G437" s="11" t="n">
        <v>1.2413</v>
      </c>
      <c r="H437" s="10"/>
    </row>
    <row r="438" customFormat="false" ht="13" hidden="false" customHeight="false" outlineLevel="0" collapsed="false">
      <c r="A438" s="8" t="n">
        <v>34</v>
      </c>
      <c r="B438" s="9"/>
      <c r="C438" s="9" t="s">
        <v>687</v>
      </c>
      <c r="D438" s="9" t="s">
        <v>672</v>
      </c>
      <c r="E438" s="11" t="n">
        <v>0.0428174</v>
      </c>
      <c r="F438" s="11" t="n">
        <v>211.779</v>
      </c>
      <c r="G438" s="11" t="n">
        <v>0.11028</v>
      </c>
      <c r="H438" s="10"/>
    </row>
    <row r="439" customFormat="false" ht="13" hidden="false" customHeight="false" outlineLevel="0" collapsed="false">
      <c r="A439" s="8" t="n">
        <v>35</v>
      </c>
      <c r="B439" s="9"/>
      <c r="C439" s="9" t="s">
        <v>688</v>
      </c>
      <c r="D439" s="9" t="s">
        <v>663</v>
      </c>
      <c r="E439" s="11" t="n">
        <v>0.207896</v>
      </c>
      <c r="F439" s="11" t="n">
        <v>3.92533</v>
      </c>
      <c r="G439" s="11" t="n">
        <v>1.2254</v>
      </c>
      <c r="H439" s="10"/>
    </row>
    <row r="440" customFormat="false" ht="13" hidden="false" customHeight="false" outlineLevel="0" collapsed="false">
      <c r="A440" s="8" t="n">
        <v>36</v>
      </c>
      <c r="B440" s="9"/>
      <c r="C440" s="9" t="s">
        <v>359</v>
      </c>
      <c r="D440" s="9" t="s">
        <v>342</v>
      </c>
      <c r="E440" s="11" t="n">
        <v>1.69693</v>
      </c>
      <c r="F440" s="11" t="n">
        <v>6.73416</v>
      </c>
      <c r="G440" s="11" t="n">
        <v>0.087509</v>
      </c>
      <c r="H440" s="10"/>
    </row>
    <row r="441" customFormat="false" ht="13" hidden="false" customHeight="false" outlineLevel="0" collapsed="false">
      <c r="A441" s="8" t="n">
        <v>37</v>
      </c>
      <c r="B441" s="9"/>
      <c r="C441" s="9" t="s">
        <v>360</v>
      </c>
      <c r="D441" s="9" t="s">
        <v>342</v>
      </c>
      <c r="E441" s="11" t="n">
        <v>1.69693</v>
      </c>
      <c r="F441" s="11" t="n">
        <v>6.73416</v>
      </c>
      <c r="G441" s="11" t="n">
        <v>0.087509</v>
      </c>
      <c r="H441" s="10"/>
    </row>
    <row r="442" customFormat="false" ht="13" hidden="false" customHeight="false" outlineLevel="0" collapsed="false">
      <c r="A442" s="8" t="n">
        <v>38</v>
      </c>
      <c r="B442" s="9"/>
      <c r="C442" s="9" t="s">
        <v>59</v>
      </c>
      <c r="D442" s="9" t="s">
        <v>60</v>
      </c>
      <c r="E442" s="11" t="n">
        <v>0.101349</v>
      </c>
      <c r="F442" s="11" t="n">
        <v>7.37547</v>
      </c>
      <c r="G442" s="11" t="n">
        <v>1.3378</v>
      </c>
      <c r="H442" s="10"/>
    </row>
    <row r="443" customFormat="false" ht="13" hidden="false" customHeight="false" outlineLevel="0" collapsed="false">
      <c r="A443" s="8" t="n">
        <v>39</v>
      </c>
      <c r="B443" s="9"/>
      <c r="C443" s="9" t="s">
        <v>689</v>
      </c>
      <c r="D443" s="9" t="s">
        <v>690</v>
      </c>
      <c r="E443" s="11" t="n">
        <v>0.150732</v>
      </c>
      <c r="F443" s="11" t="n">
        <v>3.9046</v>
      </c>
      <c r="G443" s="11" t="n">
        <v>1.6991</v>
      </c>
      <c r="H443" s="10"/>
    </row>
    <row r="444" customFormat="false" ht="13" hidden="false" customHeight="false" outlineLevel="0" collapsed="false">
      <c r="A444" s="8" t="n">
        <v>40</v>
      </c>
      <c r="B444" s="9"/>
      <c r="C444" s="9" t="s">
        <v>691</v>
      </c>
      <c r="D444" s="9" t="s">
        <v>692</v>
      </c>
      <c r="E444" s="11" t="n">
        <v>0.19152</v>
      </c>
      <c r="F444" s="11" t="n">
        <v>46.9931</v>
      </c>
      <c r="G444" s="11" t="n">
        <v>0.11111</v>
      </c>
      <c r="H444" s="10"/>
    </row>
    <row r="445" customFormat="false" ht="13" hidden="false" customHeight="false" outlineLevel="0" collapsed="false">
      <c r="A445" s="8" t="n">
        <v>41</v>
      </c>
      <c r="B445" s="9"/>
      <c r="C445" s="9" t="s">
        <v>693</v>
      </c>
      <c r="D445" s="9" t="s">
        <v>694</v>
      </c>
      <c r="E445" s="11" t="n">
        <v>0.0659718</v>
      </c>
      <c r="F445" s="11" t="n">
        <v>16.5258</v>
      </c>
      <c r="G445" s="11" t="n">
        <v>0.91723</v>
      </c>
      <c r="H445" s="10"/>
    </row>
    <row r="446" customFormat="false" ht="13" hidden="false" customHeight="false" outlineLevel="0" collapsed="false">
      <c r="A446" s="8" t="n">
        <v>42</v>
      </c>
      <c r="B446" s="9"/>
      <c r="C446" s="9" t="s">
        <v>695</v>
      </c>
      <c r="D446" s="9" t="s">
        <v>655</v>
      </c>
      <c r="E446" s="11" t="n">
        <v>0.901876</v>
      </c>
      <c r="F446" s="11" t="n">
        <v>9.91062</v>
      </c>
      <c r="G446" s="11" t="n">
        <v>0.11188</v>
      </c>
      <c r="H446" s="10"/>
    </row>
    <row r="447" customFormat="false" ht="13" hidden="false" customHeight="false" outlineLevel="0" collapsed="false">
      <c r="A447" s="8" t="n">
        <v>43</v>
      </c>
      <c r="B447" s="9"/>
      <c r="C447" s="9" t="s">
        <v>696</v>
      </c>
      <c r="D447" s="9" t="s">
        <v>665</v>
      </c>
      <c r="E447" s="11" t="n">
        <v>0.337701</v>
      </c>
      <c r="F447" s="11" t="n">
        <v>6.32087</v>
      </c>
      <c r="G447" s="11" t="n">
        <v>0.46848</v>
      </c>
      <c r="H447" s="10"/>
    </row>
    <row r="448" customFormat="false" ht="13" hidden="false" customHeight="false" outlineLevel="0" collapsed="false">
      <c r="A448" s="8" t="n">
        <v>44</v>
      </c>
      <c r="B448" s="9"/>
      <c r="C448" s="9" t="s">
        <v>282</v>
      </c>
      <c r="D448" s="9" t="s">
        <v>283</v>
      </c>
      <c r="E448" s="11" t="n">
        <v>0.0706065</v>
      </c>
      <c r="F448" s="11" t="n">
        <v>25.2051</v>
      </c>
      <c r="G448" s="11" t="n">
        <v>0.56191</v>
      </c>
      <c r="H448" s="10"/>
    </row>
    <row r="449" customFormat="false" ht="13" hidden="false" customHeight="false" outlineLevel="0" collapsed="false">
      <c r="A449" s="8" t="n">
        <v>45</v>
      </c>
      <c r="B449" s="9"/>
      <c r="C449" s="9" t="s">
        <v>697</v>
      </c>
      <c r="D449" s="9" t="s">
        <v>698</v>
      </c>
      <c r="E449" s="11" t="n">
        <v>0.332005</v>
      </c>
      <c r="F449" s="11" t="n">
        <v>2.80551</v>
      </c>
      <c r="G449" s="11" t="n">
        <v>1.0736</v>
      </c>
      <c r="H449" s="10"/>
    </row>
    <row r="450" customFormat="false" ht="13" hidden="false" customHeight="false" outlineLevel="0" collapsed="false">
      <c r="A450" s="8" t="n">
        <v>46</v>
      </c>
      <c r="B450" s="9"/>
      <c r="C450" s="9" t="s">
        <v>699</v>
      </c>
      <c r="D450" s="9" t="s">
        <v>700</v>
      </c>
      <c r="E450" s="11" t="n">
        <v>0.0389727</v>
      </c>
      <c r="F450" s="11" t="n">
        <v>13.6593</v>
      </c>
      <c r="G450" s="11" t="n">
        <v>1.8785</v>
      </c>
      <c r="H450" s="10"/>
    </row>
    <row r="451" customFormat="false" ht="13" hidden="false" customHeight="false" outlineLevel="0" collapsed="false">
      <c r="A451" s="8" t="n">
        <v>47</v>
      </c>
      <c r="B451" s="9"/>
      <c r="C451" s="9" t="s">
        <v>701</v>
      </c>
      <c r="D451" s="9" t="s">
        <v>65</v>
      </c>
      <c r="E451" s="11" t="n">
        <v>0.176308</v>
      </c>
      <c r="F451" s="11" t="n">
        <v>2.32303</v>
      </c>
      <c r="G451" s="11" t="n">
        <v>2.4416</v>
      </c>
      <c r="H451" s="10"/>
    </row>
    <row r="452" customFormat="false" ht="13" hidden="false" customHeight="false" outlineLevel="0" collapsed="false">
      <c r="A452" s="8" t="n">
        <v>48</v>
      </c>
      <c r="B452" s="9"/>
      <c r="C452" s="9" t="s">
        <v>702</v>
      </c>
      <c r="D452" s="9" t="s">
        <v>703</v>
      </c>
      <c r="E452" s="11" t="n">
        <v>0.111475</v>
      </c>
      <c r="F452" s="11" t="n">
        <v>20.6729</v>
      </c>
      <c r="G452" s="11" t="n">
        <v>0.43393</v>
      </c>
      <c r="H452" s="10"/>
    </row>
    <row r="453" customFormat="false" ht="13" hidden="false" customHeight="false" outlineLevel="0" collapsed="false">
      <c r="A453" s="8" t="n">
        <v>49</v>
      </c>
      <c r="B453" s="9"/>
      <c r="C453" s="9" t="s">
        <v>704</v>
      </c>
      <c r="D453" s="9" t="s">
        <v>705</v>
      </c>
      <c r="E453" s="11" t="n">
        <v>0.352448</v>
      </c>
      <c r="F453" s="11" t="n">
        <v>2.20578</v>
      </c>
      <c r="G453" s="11" t="n">
        <v>1.2863</v>
      </c>
      <c r="H453" s="10"/>
    </row>
    <row r="454" customFormat="false" ht="13" hidden="false" customHeight="false" outlineLevel="0" collapsed="false">
      <c r="A454" s="8" t="n">
        <v>50</v>
      </c>
      <c r="B454" s="9"/>
      <c r="C454" s="9" t="s">
        <v>706</v>
      </c>
      <c r="D454" s="9" t="s">
        <v>707</v>
      </c>
      <c r="E454" s="11" t="n">
        <v>0.171857</v>
      </c>
      <c r="F454" s="11" t="n">
        <v>3.81311</v>
      </c>
      <c r="G454" s="11" t="n">
        <v>1.526</v>
      </c>
      <c r="H454" s="10"/>
    </row>
    <row r="455" customFormat="false" ht="13" hidden="false" customHeight="false" outlineLevel="0" collapsed="false">
      <c r="A455" s="8" t="n">
        <v>51</v>
      </c>
      <c r="B455" s="9"/>
      <c r="C455" s="9" t="s">
        <v>708</v>
      </c>
      <c r="D455" s="9" t="s">
        <v>709</v>
      </c>
      <c r="E455" s="11" t="n">
        <v>0.29678</v>
      </c>
      <c r="F455" s="11" t="n">
        <v>3.91465</v>
      </c>
      <c r="G455" s="11" t="n">
        <v>0.86074</v>
      </c>
      <c r="H455" s="10"/>
    </row>
    <row r="456" customFormat="false" ht="13" hidden="false" customHeight="false" outlineLevel="0" collapsed="false">
      <c r="A456" s="8" t="n">
        <v>52</v>
      </c>
      <c r="B456" s="9"/>
      <c r="C456" s="9" t="s">
        <v>710</v>
      </c>
      <c r="D456" s="9" t="s">
        <v>711</v>
      </c>
      <c r="E456" s="11" t="n">
        <v>0.83375</v>
      </c>
      <c r="F456" s="11" t="n">
        <v>7.50235</v>
      </c>
      <c r="G456" s="11" t="n">
        <v>0.15987</v>
      </c>
      <c r="H456" s="10"/>
    </row>
    <row r="457" customFormat="false" ht="13" hidden="false" customHeight="false" outlineLevel="0" collapsed="false">
      <c r="A457" s="8" t="n">
        <v>53</v>
      </c>
      <c r="B457" s="9"/>
      <c r="C457" s="9" t="s">
        <v>712</v>
      </c>
      <c r="D457" s="9" t="s">
        <v>65</v>
      </c>
      <c r="E457" s="11" t="n">
        <v>0.176308</v>
      </c>
      <c r="F457" s="11" t="n">
        <v>2.32303</v>
      </c>
      <c r="G457" s="11" t="n">
        <v>2.4416</v>
      </c>
      <c r="H457" s="10"/>
    </row>
    <row r="458" customFormat="false" ht="13" hidden="false" customHeight="false" outlineLevel="0" collapsed="false">
      <c r="A458" s="8" t="n">
        <v>54</v>
      </c>
      <c r="B458" s="9"/>
      <c r="C458" s="9" t="s">
        <v>713</v>
      </c>
      <c r="D458" s="9" t="s">
        <v>663</v>
      </c>
      <c r="E458" s="11" t="n">
        <v>0.207896</v>
      </c>
      <c r="F458" s="11" t="n">
        <v>3.92533</v>
      </c>
      <c r="G458" s="11" t="n">
        <v>1.2254</v>
      </c>
      <c r="H458" s="10"/>
    </row>
    <row r="459" customFormat="false" ht="13" hidden="false" customHeight="false" outlineLevel="0" collapsed="false">
      <c r="A459" s="8" t="n">
        <v>55</v>
      </c>
      <c r="B459" s="9"/>
      <c r="C459" s="9" t="s">
        <v>714</v>
      </c>
      <c r="D459" s="9" t="s">
        <v>715</v>
      </c>
      <c r="E459" s="11" t="n">
        <v>0.0466418</v>
      </c>
      <c r="F459" s="11" t="n">
        <v>25.0599</v>
      </c>
      <c r="G459" s="11" t="n">
        <v>0.85555</v>
      </c>
      <c r="H459" s="10"/>
    </row>
    <row r="460" customFormat="false" ht="13" hidden="false" customHeight="false" outlineLevel="0" collapsed="false">
      <c r="A460" s="8" t="n">
        <v>56</v>
      </c>
      <c r="B460" s="9"/>
      <c r="C460" s="9" t="s">
        <v>716</v>
      </c>
      <c r="D460" s="9" t="s">
        <v>717</v>
      </c>
      <c r="E460" s="11" t="n">
        <v>0.385475</v>
      </c>
      <c r="F460" s="11" t="n">
        <v>2.32977</v>
      </c>
      <c r="G460" s="11" t="n">
        <v>1.1135</v>
      </c>
      <c r="H460" s="10"/>
    </row>
    <row r="461" customFormat="false" ht="13" hidden="false" customHeight="false" outlineLevel="0" collapsed="false">
      <c r="A461" s="8" t="n">
        <v>57</v>
      </c>
      <c r="B461" s="9"/>
      <c r="C461" s="9" t="s">
        <v>718</v>
      </c>
      <c r="D461" s="9" t="s">
        <v>719</v>
      </c>
      <c r="E461" s="11" t="n">
        <v>1.05664</v>
      </c>
      <c r="F461" s="11" t="n">
        <v>2.09924</v>
      </c>
      <c r="G461" s="11" t="n">
        <v>0.45083</v>
      </c>
      <c r="H461" s="10"/>
    </row>
    <row r="462" customFormat="false" ht="13" hidden="false" customHeight="false" outlineLevel="0" collapsed="false">
      <c r="A462" s="8" t="n">
        <v>58</v>
      </c>
      <c r="B462" s="9"/>
      <c r="C462" s="9" t="s">
        <v>365</v>
      </c>
      <c r="D462" s="9" t="s">
        <v>342</v>
      </c>
      <c r="E462" s="11" t="n">
        <v>1.69693</v>
      </c>
      <c r="F462" s="11" t="n">
        <v>6.73416</v>
      </c>
      <c r="G462" s="11" t="n">
        <v>0.087509</v>
      </c>
      <c r="H462" s="10"/>
    </row>
    <row r="463" customFormat="false" ht="13" hidden="false" customHeight="false" outlineLevel="0" collapsed="false">
      <c r="A463" s="8" t="n">
        <v>59</v>
      </c>
      <c r="B463" s="9"/>
      <c r="C463" s="9" t="s">
        <v>720</v>
      </c>
      <c r="D463" s="9" t="s">
        <v>711</v>
      </c>
      <c r="E463" s="11" t="n">
        <v>0.83375</v>
      </c>
      <c r="F463" s="11" t="n">
        <v>7.50235</v>
      </c>
      <c r="G463" s="11" t="n">
        <v>0.15987</v>
      </c>
      <c r="H463" s="10"/>
    </row>
    <row r="464" customFormat="false" ht="13" hidden="false" customHeight="false" outlineLevel="0" collapsed="false">
      <c r="A464" s="8" t="n">
        <v>60</v>
      </c>
      <c r="B464" s="9"/>
      <c r="C464" s="9" t="s">
        <v>721</v>
      </c>
      <c r="D464" s="9" t="s">
        <v>722</v>
      </c>
      <c r="E464" s="11" t="n">
        <v>0.0191121</v>
      </c>
      <c r="F464" s="11" t="n">
        <v>2.07171</v>
      </c>
      <c r="G464" s="11" t="n">
        <v>25.256</v>
      </c>
      <c r="H464" s="10"/>
    </row>
    <row r="465" customFormat="false" ht="13" hidden="false" customHeight="false" outlineLevel="0" collapsed="false">
      <c r="A465" s="8" t="n">
        <v>61</v>
      </c>
      <c r="B465" s="9"/>
      <c r="C465" s="9" t="s">
        <v>723</v>
      </c>
      <c r="D465" s="9" t="s">
        <v>665</v>
      </c>
      <c r="E465" s="11" t="n">
        <v>0.337701</v>
      </c>
      <c r="F465" s="11" t="n">
        <v>6.32087</v>
      </c>
      <c r="G465" s="11" t="n">
        <v>0.46848</v>
      </c>
      <c r="H465" s="10"/>
    </row>
    <row r="466" customFormat="false" ht="13" hidden="false" customHeight="false" outlineLevel="0" collapsed="false">
      <c r="A466" s="8" t="n">
        <v>62</v>
      </c>
      <c r="B466" s="9"/>
      <c r="C466" s="9" t="s">
        <v>724</v>
      </c>
      <c r="D466" s="9" t="s">
        <v>65</v>
      </c>
      <c r="E466" s="11" t="n">
        <v>0.176308</v>
      </c>
      <c r="F466" s="11" t="n">
        <v>2.32303</v>
      </c>
      <c r="G466" s="11" t="n">
        <v>2.4416</v>
      </c>
      <c r="H466" s="10"/>
    </row>
    <row r="467" customFormat="false" ht="13" hidden="false" customHeight="false" outlineLevel="0" collapsed="false">
      <c r="A467" s="8" t="n">
        <v>63</v>
      </c>
      <c r="B467" s="9"/>
      <c r="C467" s="9" t="s">
        <v>725</v>
      </c>
      <c r="D467" s="9" t="s">
        <v>65</v>
      </c>
      <c r="E467" s="11" t="n">
        <v>0.0124828</v>
      </c>
      <c r="F467" s="11" t="n">
        <v>3.8813</v>
      </c>
      <c r="G467" s="11" t="n">
        <v>20.64</v>
      </c>
      <c r="H467" s="10"/>
    </row>
    <row r="468" customFormat="false" ht="13" hidden="false" customHeight="false" outlineLevel="0" collapsed="false">
      <c r="A468" s="8" t="n">
        <v>64</v>
      </c>
      <c r="B468" s="9"/>
      <c r="C468" s="9" t="s">
        <v>726</v>
      </c>
      <c r="D468" s="9" t="s">
        <v>727</v>
      </c>
      <c r="E468" s="11" t="n">
        <v>0.166594</v>
      </c>
      <c r="F468" s="11" t="n">
        <v>0.356364</v>
      </c>
      <c r="G468" s="11" t="n">
        <v>16.844</v>
      </c>
      <c r="H468" s="10"/>
    </row>
    <row r="469" customFormat="false" ht="13" hidden="false" customHeight="false" outlineLevel="0" collapsed="false">
      <c r="A469" s="8" t="n">
        <v>65</v>
      </c>
      <c r="B469" s="9"/>
      <c r="C469" s="9" t="s">
        <v>728</v>
      </c>
      <c r="D469" s="9" t="s">
        <v>729</v>
      </c>
      <c r="E469" s="11" t="n">
        <v>5.08569</v>
      </c>
      <c r="F469" s="11" t="n">
        <v>0.311829</v>
      </c>
      <c r="G469" s="11" t="n">
        <v>0.63057</v>
      </c>
      <c r="H469" s="10"/>
    </row>
    <row r="470" customFormat="false" ht="13" hidden="false" customHeight="false" outlineLevel="0" collapsed="false">
      <c r="A470" s="8" t="n">
        <v>66</v>
      </c>
      <c r="B470" s="9"/>
      <c r="C470" s="9" t="s">
        <v>730</v>
      </c>
      <c r="D470" s="9" t="s">
        <v>731</v>
      </c>
      <c r="E470" s="11" t="n">
        <v>2.33155</v>
      </c>
      <c r="F470" s="11" t="n">
        <v>0.292645</v>
      </c>
      <c r="G470" s="11" t="n">
        <v>1.4656</v>
      </c>
      <c r="H470" s="10"/>
    </row>
    <row r="471" customFormat="false" ht="13" hidden="false" customHeight="false" outlineLevel="0" collapsed="false">
      <c r="A471" s="8" t="n">
        <v>67</v>
      </c>
      <c r="B471" s="9"/>
      <c r="C471" s="9" t="s">
        <v>732</v>
      </c>
      <c r="D471" s="9" t="s">
        <v>733</v>
      </c>
      <c r="E471" s="11" t="n">
        <v>5.08569</v>
      </c>
      <c r="F471" s="11" t="n">
        <v>0.311829</v>
      </c>
      <c r="G471" s="11" t="n">
        <v>0.63057</v>
      </c>
      <c r="H471" s="10"/>
    </row>
    <row r="472" customFormat="false" ht="13" hidden="false" customHeight="false" outlineLevel="0" collapsed="false">
      <c r="A472" s="8" t="n">
        <v>68</v>
      </c>
      <c r="B472" s="9"/>
      <c r="C472" s="9" t="s">
        <v>734</v>
      </c>
      <c r="D472" s="9" t="s">
        <v>735</v>
      </c>
      <c r="E472" s="11" t="n">
        <v>1.62713</v>
      </c>
      <c r="F472" s="11" t="n">
        <v>0.332979</v>
      </c>
      <c r="G472" s="11" t="n">
        <v>1.8457</v>
      </c>
      <c r="H472" s="10"/>
    </row>
    <row r="473" customFormat="false" ht="13" hidden="false" customHeight="false" outlineLevel="0" collapsed="false">
      <c r="A473" s="8" t="n">
        <v>69</v>
      </c>
      <c r="B473" s="9"/>
      <c r="C473" s="9" t="s">
        <v>736</v>
      </c>
      <c r="D473" s="9" t="s">
        <v>731</v>
      </c>
      <c r="E473" s="11" t="n">
        <v>2.33155</v>
      </c>
      <c r="F473" s="11" t="n">
        <v>0.292645</v>
      </c>
      <c r="G473" s="11" t="n">
        <v>1.4656</v>
      </c>
      <c r="H473" s="10"/>
    </row>
    <row r="474" customFormat="false" ht="13" hidden="false" customHeight="false" outlineLevel="0" collapsed="false">
      <c r="A474" s="8" t="n">
        <v>70</v>
      </c>
      <c r="B474" s="9"/>
      <c r="C474" s="9" t="s">
        <v>499</v>
      </c>
      <c r="D474" s="9" t="s">
        <v>65</v>
      </c>
      <c r="E474" s="11" t="n">
        <v>1.25398</v>
      </c>
      <c r="F474" s="11" t="n">
        <v>0.46144</v>
      </c>
      <c r="G474" s="11" t="n">
        <v>1.7282</v>
      </c>
      <c r="H474" s="10"/>
    </row>
    <row r="475" customFormat="false" ht="13" hidden="false" customHeight="false" outlineLevel="0" collapsed="false">
      <c r="A475" s="8" t="n">
        <v>71</v>
      </c>
      <c r="B475" s="9"/>
      <c r="C475" s="9" t="s">
        <v>737</v>
      </c>
      <c r="D475" s="9" t="s">
        <v>738</v>
      </c>
      <c r="E475" s="11" t="n">
        <v>0.997208</v>
      </c>
      <c r="F475" s="11" t="n">
        <v>1.06012</v>
      </c>
      <c r="G475" s="11" t="n">
        <v>0.94593</v>
      </c>
      <c r="H475" s="10"/>
    </row>
    <row r="476" customFormat="false" ht="13" hidden="false" customHeight="false" outlineLevel="0" collapsed="false">
      <c r="A476" s="8" t="n">
        <v>72</v>
      </c>
      <c r="B476" s="9"/>
      <c r="C476" s="9" t="s">
        <v>78</v>
      </c>
      <c r="D476" s="9" t="s">
        <v>79</v>
      </c>
      <c r="E476" s="11" t="n">
        <v>0.99295</v>
      </c>
      <c r="F476" s="11" t="n">
        <v>0.907543</v>
      </c>
      <c r="G476" s="11" t="n">
        <v>1.1097</v>
      </c>
      <c r="H476" s="10"/>
    </row>
    <row r="477" customFormat="false" ht="13" hidden="false" customHeight="false" outlineLevel="0" collapsed="false">
      <c r="A477" s="8" t="n">
        <v>73</v>
      </c>
      <c r="B477" s="9"/>
      <c r="C477" s="9" t="s">
        <v>739</v>
      </c>
      <c r="D477" s="9" t="s">
        <v>740</v>
      </c>
      <c r="E477" s="11" t="n">
        <v>0.740631</v>
      </c>
      <c r="F477" s="11" t="n">
        <v>1.67733</v>
      </c>
      <c r="G477" s="11" t="n">
        <v>0.80497</v>
      </c>
      <c r="H477" s="10"/>
    </row>
    <row r="478" customFormat="false" ht="13" hidden="false" customHeight="false" outlineLevel="0" collapsed="false">
      <c r="A478" s="8" t="n">
        <v>74</v>
      </c>
      <c r="B478" s="9"/>
      <c r="C478" s="9" t="s">
        <v>741</v>
      </c>
      <c r="D478" s="9" t="s">
        <v>742</v>
      </c>
      <c r="E478" s="11" t="n">
        <v>0.867002</v>
      </c>
      <c r="F478" s="11" t="n">
        <v>1.55659</v>
      </c>
      <c r="G478" s="11" t="n">
        <v>0.74098</v>
      </c>
      <c r="H478" s="10"/>
    </row>
    <row r="479" customFormat="false" ht="13" hidden="false" customHeight="false" outlineLevel="0" collapsed="false">
      <c r="A479" s="8" t="n">
        <v>75</v>
      </c>
      <c r="B479" s="9"/>
      <c r="C479" s="9" t="s">
        <v>743</v>
      </c>
      <c r="D479" s="9" t="s">
        <v>744</v>
      </c>
      <c r="E479" s="11" t="n">
        <v>0.27508</v>
      </c>
      <c r="F479" s="11" t="n">
        <v>1.58002</v>
      </c>
      <c r="G479" s="11" t="n">
        <v>2.3008</v>
      </c>
      <c r="H479" s="10"/>
    </row>
    <row r="480" customFormat="false" ht="13" hidden="false" customHeight="false" outlineLevel="0" collapsed="false">
      <c r="A480" s="8" t="n">
        <v>76</v>
      </c>
      <c r="B480" s="9"/>
      <c r="C480" s="9" t="s">
        <v>745</v>
      </c>
      <c r="D480" s="9" t="s">
        <v>746</v>
      </c>
      <c r="E480" s="11" t="n">
        <v>1.45586</v>
      </c>
      <c r="F480" s="11" t="n">
        <v>1.6688</v>
      </c>
      <c r="G480" s="11" t="n">
        <v>0.4116</v>
      </c>
      <c r="H480" s="10"/>
    </row>
    <row r="481" customFormat="false" ht="13" hidden="false" customHeight="false" outlineLevel="0" collapsed="false">
      <c r="A481" s="8" t="n">
        <v>77</v>
      </c>
      <c r="B481" s="9"/>
      <c r="C481" s="9" t="s">
        <v>747</v>
      </c>
      <c r="D481" s="9" t="s">
        <v>748</v>
      </c>
      <c r="E481" s="11" t="n">
        <v>0.0274544</v>
      </c>
      <c r="F481" s="11" t="n">
        <v>1.26253</v>
      </c>
      <c r="G481" s="11" t="n">
        <v>28.85</v>
      </c>
      <c r="H481" s="10"/>
    </row>
    <row r="482" customFormat="false" ht="13" hidden="false" customHeight="false" outlineLevel="0" collapsed="false">
      <c r="A482" s="8" t="n">
        <v>78</v>
      </c>
      <c r="B482" s="9"/>
      <c r="C482" s="9" t="s">
        <v>749</v>
      </c>
      <c r="D482" s="9" t="s">
        <v>750</v>
      </c>
      <c r="E482" s="11" t="n">
        <v>0.123344</v>
      </c>
      <c r="F482" s="11" t="n">
        <v>1.28791</v>
      </c>
      <c r="G482" s="11" t="n">
        <v>6.295</v>
      </c>
      <c r="H482" s="10"/>
    </row>
    <row r="483" customFormat="false" ht="13" hidden="false" customHeight="false" outlineLevel="0" collapsed="false">
      <c r="A483" s="8" t="n">
        <v>79</v>
      </c>
      <c r="B483" s="9"/>
      <c r="C483" s="9" t="s">
        <v>751</v>
      </c>
      <c r="D483" s="9" t="s">
        <v>752</v>
      </c>
      <c r="E483" s="11" t="n">
        <v>1.44007</v>
      </c>
      <c r="F483" s="11" t="n">
        <v>1.30821</v>
      </c>
      <c r="G483" s="11" t="n">
        <v>0.53081</v>
      </c>
      <c r="H483" s="10"/>
    </row>
    <row r="484" customFormat="false" ht="13" hidden="false" customHeight="false" outlineLevel="0" collapsed="false">
      <c r="A484" s="8" t="n">
        <v>80</v>
      </c>
      <c r="B484" s="9"/>
      <c r="C484" s="9" t="s">
        <v>753</v>
      </c>
      <c r="D484" s="9" t="s">
        <v>754</v>
      </c>
      <c r="E484" s="11" t="n">
        <v>1.74663</v>
      </c>
      <c r="F484" s="11" t="n">
        <v>0.581568</v>
      </c>
      <c r="G484" s="11" t="n">
        <v>0.98446</v>
      </c>
      <c r="H484" s="10"/>
    </row>
    <row r="485" customFormat="false" ht="13" hidden="false" customHeight="false" outlineLevel="0" collapsed="false">
      <c r="A485" s="8" t="n">
        <v>81</v>
      </c>
      <c r="B485" s="9"/>
      <c r="C485" s="9" t="s">
        <v>755</v>
      </c>
      <c r="D485" s="9" t="s">
        <v>756</v>
      </c>
      <c r="E485" s="11" t="n">
        <v>3.23698</v>
      </c>
      <c r="F485" s="11" t="n">
        <v>1.65851</v>
      </c>
      <c r="G485" s="11" t="n">
        <v>0.18627</v>
      </c>
      <c r="H485" s="10"/>
    </row>
    <row r="486" customFormat="false" ht="13" hidden="false" customHeight="false" outlineLevel="0" collapsed="false">
      <c r="A486" s="8" t="n">
        <v>82</v>
      </c>
      <c r="B486" s="9"/>
      <c r="C486" s="9" t="s">
        <v>757</v>
      </c>
      <c r="D486" s="9" t="s">
        <v>647</v>
      </c>
      <c r="E486" s="11" t="n">
        <v>0.725005</v>
      </c>
      <c r="F486" s="11" t="n">
        <v>1.48587</v>
      </c>
      <c r="G486" s="11" t="n">
        <v>0.92828</v>
      </c>
      <c r="H486" s="10"/>
    </row>
    <row r="487" customFormat="false" ht="13" hidden="false" customHeight="false" outlineLevel="0" collapsed="false">
      <c r="A487" s="8" t="n">
        <v>83</v>
      </c>
      <c r="B487" s="9"/>
      <c r="C487" s="9" t="s">
        <v>544</v>
      </c>
      <c r="D487" s="9" t="s">
        <v>545</v>
      </c>
      <c r="E487" s="11" t="n">
        <v>1.26255</v>
      </c>
      <c r="F487" s="11" t="n">
        <v>0.911828</v>
      </c>
      <c r="G487" s="11" t="n">
        <v>0.86864</v>
      </c>
      <c r="H487" s="10"/>
    </row>
    <row r="488" customFormat="false" ht="13" hidden="false" customHeight="false" outlineLevel="0" collapsed="false">
      <c r="A488" s="8" t="n">
        <v>84</v>
      </c>
      <c r="B488" s="9"/>
      <c r="C488" s="9" t="s">
        <v>758</v>
      </c>
      <c r="D488" s="9" t="s">
        <v>759</v>
      </c>
      <c r="E488" s="11" t="n">
        <v>0.656254</v>
      </c>
      <c r="F488" s="11" t="n">
        <v>1.08063</v>
      </c>
      <c r="G488" s="11" t="n">
        <v>1.4101</v>
      </c>
      <c r="H488" s="10"/>
    </row>
    <row r="489" customFormat="false" ht="13" hidden="false" customHeight="false" outlineLevel="0" collapsed="false">
      <c r="A489" s="8" t="n">
        <v>85</v>
      </c>
      <c r="B489" s="9"/>
      <c r="C489" s="9" t="s">
        <v>760</v>
      </c>
      <c r="D489" s="9" t="s">
        <v>761</v>
      </c>
      <c r="E489" s="11" t="n">
        <v>1.4555</v>
      </c>
      <c r="F489" s="11" t="n">
        <v>1.12557</v>
      </c>
      <c r="G489" s="11" t="n">
        <v>0.6104</v>
      </c>
      <c r="H489" s="10"/>
    </row>
    <row r="490" customFormat="false" ht="13" hidden="false" customHeight="false" outlineLevel="0" collapsed="false">
      <c r="A490" s="8" t="n">
        <v>86</v>
      </c>
      <c r="B490" s="9"/>
      <c r="C490" s="9" t="s">
        <v>762</v>
      </c>
      <c r="D490" s="9" t="s">
        <v>763</v>
      </c>
      <c r="E490" s="11" t="n">
        <v>0.19773</v>
      </c>
      <c r="F490" s="11" t="n">
        <v>0.626428</v>
      </c>
      <c r="G490" s="11" t="n">
        <v>8.0734</v>
      </c>
      <c r="H490" s="10"/>
    </row>
    <row r="491" customFormat="false" ht="13" hidden="false" customHeight="false" outlineLevel="0" collapsed="false">
      <c r="A491" s="8" t="n">
        <v>87</v>
      </c>
      <c r="B491" s="9"/>
      <c r="C491" s="9" t="s">
        <v>764</v>
      </c>
      <c r="D491" s="9" t="s">
        <v>765</v>
      </c>
      <c r="E491" s="11" t="n">
        <v>0.60241</v>
      </c>
      <c r="F491" s="11" t="n">
        <v>0.930493</v>
      </c>
      <c r="G491" s="11" t="n">
        <v>1.784</v>
      </c>
      <c r="H491" s="10"/>
    </row>
    <row r="492" customFormat="false" ht="13" hidden="false" customHeight="false" outlineLevel="0" collapsed="false">
      <c r="A492" s="8" t="n">
        <v>88</v>
      </c>
      <c r="B492" s="9"/>
      <c r="C492" s="9" t="s">
        <v>766</v>
      </c>
      <c r="D492" s="9" t="s">
        <v>767</v>
      </c>
      <c r="E492" s="11" t="n">
        <v>0.370137</v>
      </c>
      <c r="F492" s="11" t="n">
        <v>0.67083</v>
      </c>
      <c r="G492" s="11" t="n">
        <v>4.0274</v>
      </c>
      <c r="H492" s="10"/>
    </row>
    <row r="493" customFormat="false" ht="13" hidden="false" customHeight="false" outlineLevel="0" collapsed="false">
      <c r="A493" s="8" t="n">
        <v>89</v>
      </c>
      <c r="B493" s="9"/>
      <c r="C493" s="9" t="s">
        <v>768</v>
      </c>
      <c r="D493" s="9" t="s">
        <v>769</v>
      </c>
      <c r="E493" s="11" t="n">
        <v>0.565771</v>
      </c>
      <c r="F493" s="11" t="n">
        <v>0.572878</v>
      </c>
      <c r="G493" s="11" t="n">
        <v>3.0853</v>
      </c>
      <c r="H493" s="10"/>
    </row>
    <row r="494" customFormat="false" ht="13" hidden="false" customHeight="false" outlineLevel="0" collapsed="false">
      <c r="A494" s="8" t="n">
        <v>90</v>
      </c>
      <c r="B494" s="9"/>
      <c r="C494" s="9" t="s">
        <v>770</v>
      </c>
      <c r="D494" s="9" t="s">
        <v>771</v>
      </c>
      <c r="E494" s="11" t="n">
        <v>0.619464</v>
      </c>
      <c r="F494" s="11" t="n">
        <v>0.690196</v>
      </c>
      <c r="G494" s="11" t="n">
        <v>2.3389</v>
      </c>
      <c r="H494" s="10"/>
    </row>
    <row r="495" customFormat="false" ht="13" hidden="false" customHeight="false" outlineLevel="0" collapsed="false">
      <c r="A495" s="8" t="n">
        <v>91</v>
      </c>
      <c r="B495" s="9"/>
      <c r="C495" s="9" t="s">
        <v>772</v>
      </c>
      <c r="D495" s="9" t="s">
        <v>773</v>
      </c>
      <c r="E495" s="11" t="n">
        <v>0.657592</v>
      </c>
      <c r="F495" s="11" t="n">
        <v>1.71577</v>
      </c>
      <c r="G495" s="11" t="n">
        <v>0.88631</v>
      </c>
      <c r="H495" s="10"/>
    </row>
    <row r="496" customFormat="false" ht="13" hidden="false" customHeight="false" outlineLevel="0" collapsed="false">
      <c r="A496" s="8" t="n">
        <v>92</v>
      </c>
      <c r="B496" s="9"/>
      <c r="C496" s="9" t="s">
        <v>774</v>
      </c>
      <c r="D496" s="9" t="s">
        <v>65</v>
      </c>
      <c r="E496" s="11" t="n">
        <v>4.2452</v>
      </c>
      <c r="F496" s="11" t="n">
        <v>1.19313</v>
      </c>
      <c r="G496" s="11" t="n">
        <v>0.19743</v>
      </c>
      <c r="H496" s="10"/>
    </row>
    <row r="497" customFormat="false" ht="13" hidden="false" customHeight="false" outlineLevel="0" collapsed="false">
      <c r="A497" s="8" t="n">
        <v>93</v>
      </c>
      <c r="B497" s="9"/>
      <c r="C497" s="9" t="s">
        <v>775</v>
      </c>
      <c r="D497" s="9" t="s">
        <v>776</v>
      </c>
      <c r="E497" s="11" t="n">
        <v>18.9609</v>
      </c>
      <c r="F497" s="11" t="n">
        <v>1.62522</v>
      </c>
      <c r="G497" s="11" t="n">
        <v>0.032451</v>
      </c>
      <c r="H497" s="10"/>
    </row>
    <row r="498" customFormat="false" ht="13" hidden="false" customHeight="false" outlineLevel="0" collapsed="false">
      <c r="A498" s="8" t="n">
        <v>94</v>
      </c>
      <c r="B498" s="9"/>
      <c r="C498" s="9" t="s">
        <v>378</v>
      </c>
      <c r="D498" s="9" t="s">
        <v>379</v>
      </c>
      <c r="E498" s="11" t="n">
        <v>0.933184</v>
      </c>
      <c r="F498" s="11" t="n">
        <v>1.68753</v>
      </c>
      <c r="G498" s="11" t="n">
        <v>0.63501</v>
      </c>
      <c r="H498" s="10"/>
    </row>
    <row r="499" customFormat="false" ht="13" hidden="false" customHeight="false" outlineLevel="0" collapsed="false">
      <c r="A499" s="8" t="n">
        <v>95</v>
      </c>
      <c r="B499" s="9"/>
      <c r="C499" s="9" t="s">
        <v>777</v>
      </c>
      <c r="D499" s="9" t="s">
        <v>778</v>
      </c>
      <c r="E499" s="11" t="n">
        <v>0.0627195</v>
      </c>
      <c r="F499" s="11" t="n">
        <v>1.23015</v>
      </c>
      <c r="G499" s="11" t="n">
        <v>12.961</v>
      </c>
      <c r="H499" s="10"/>
    </row>
    <row r="500" customFormat="false" ht="13" hidden="false" customHeight="false" outlineLevel="0" collapsed="false">
      <c r="A500" s="8" t="n">
        <v>96</v>
      </c>
      <c r="B500" s="9"/>
      <c r="C500" s="9" t="s">
        <v>779</v>
      </c>
      <c r="D500" s="9" t="s">
        <v>780</v>
      </c>
      <c r="E500" s="11" t="n">
        <v>0.0199203</v>
      </c>
      <c r="F500" s="11" t="n">
        <v>1.0752</v>
      </c>
      <c r="G500" s="11" t="n">
        <v>46.689</v>
      </c>
      <c r="H500" s="10"/>
    </row>
    <row r="501" customFormat="false" ht="13" hidden="false" customHeight="false" outlineLevel="0" collapsed="false">
      <c r="A501" s="8" t="n">
        <v>97</v>
      </c>
      <c r="B501" s="9"/>
      <c r="C501" s="9" t="s">
        <v>781</v>
      </c>
      <c r="D501" s="9" t="s">
        <v>782</v>
      </c>
      <c r="E501" s="11" t="n">
        <v>3.89347</v>
      </c>
      <c r="F501" s="11" t="n">
        <v>0.530135</v>
      </c>
      <c r="G501" s="11" t="n">
        <v>0.48448</v>
      </c>
      <c r="H501" s="10"/>
    </row>
    <row r="502" customFormat="false" ht="13" hidden="false" customHeight="false" outlineLevel="0" collapsed="false">
      <c r="A502" s="8" t="n">
        <v>98</v>
      </c>
      <c r="B502" s="9"/>
      <c r="C502" s="9" t="s">
        <v>783</v>
      </c>
      <c r="D502" s="9" t="s">
        <v>784</v>
      </c>
      <c r="E502" s="11" t="n">
        <v>0.430404</v>
      </c>
      <c r="F502" s="11" t="n">
        <v>1.95754</v>
      </c>
      <c r="G502" s="11" t="n">
        <v>1.1869</v>
      </c>
      <c r="H502" s="10"/>
    </row>
    <row r="503" customFormat="false" ht="13" hidden="false" customHeight="false" outlineLevel="0" collapsed="false">
      <c r="A503" s="8" t="n">
        <v>99</v>
      </c>
      <c r="B503" s="9"/>
      <c r="C503" s="9" t="s">
        <v>785</v>
      </c>
      <c r="D503" s="9" t="s">
        <v>786</v>
      </c>
      <c r="E503" s="11" t="n">
        <v>0.0384971</v>
      </c>
      <c r="F503" s="11" t="n">
        <v>1.24843</v>
      </c>
      <c r="G503" s="11" t="n">
        <v>20.807</v>
      </c>
      <c r="H503" s="10"/>
    </row>
    <row r="504" customFormat="false" ht="13" hidden="false" customHeight="false" outlineLevel="0" collapsed="false">
      <c r="A504" s="8" t="n">
        <v>100</v>
      </c>
      <c r="B504" s="9"/>
      <c r="C504" s="9" t="s">
        <v>787</v>
      </c>
      <c r="D504" s="9" t="s">
        <v>788</v>
      </c>
      <c r="E504" s="11" t="n">
        <v>1.70969</v>
      </c>
      <c r="F504" s="11" t="n">
        <v>1.21147</v>
      </c>
      <c r="G504" s="11" t="n">
        <v>0.4828</v>
      </c>
      <c r="H504" s="10"/>
    </row>
    <row r="505" customFormat="false" ht="13" hidden="false" customHeight="false" outlineLevel="0" collapsed="false">
      <c r="A505" s="8"/>
      <c r="B505" s="9"/>
      <c r="C505" s="9"/>
      <c r="D505" s="9"/>
      <c r="E505" s="9"/>
      <c r="F505" s="9"/>
      <c r="G505" s="9"/>
      <c r="H505" s="10"/>
    </row>
    <row r="506" customFormat="false" ht="13" hidden="false" customHeight="false" outlineLevel="0" collapsed="false">
      <c r="A506" s="8"/>
      <c r="B506" s="9" t="s">
        <v>789</v>
      </c>
      <c r="C506" s="9" t="s">
        <v>790</v>
      </c>
      <c r="D506" s="9"/>
      <c r="E506" s="9"/>
      <c r="F506" s="9"/>
      <c r="G506" s="9"/>
      <c r="H506" s="10" t="n">
        <v>21</v>
      </c>
    </row>
    <row r="507" customFormat="false" ht="13" hidden="false" customHeight="false" outlineLevel="0" collapsed="false">
      <c r="A507" s="8"/>
      <c r="B507" s="9"/>
      <c r="C507" s="9"/>
      <c r="D507" s="9"/>
      <c r="E507" s="9"/>
      <c r="F507" s="9"/>
      <c r="G507" s="9"/>
      <c r="H507" s="10"/>
    </row>
    <row r="508" customFormat="false" ht="13" hidden="false" customHeight="false" outlineLevel="0" collapsed="false">
      <c r="A508" s="8" t="n">
        <v>1</v>
      </c>
      <c r="B508" s="9"/>
      <c r="C508" s="9" t="s">
        <v>791</v>
      </c>
      <c r="D508" s="9" t="s">
        <v>792</v>
      </c>
      <c r="E508" s="11" t="n">
        <v>1.40722</v>
      </c>
      <c r="F508" s="11" t="n">
        <v>2.44401</v>
      </c>
      <c r="G508" s="11" t="n">
        <v>0.29076</v>
      </c>
      <c r="H508" s="10"/>
    </row>
    <row r="509" customFormat="false" ht="13" hidden="false" customHeight="false" outlineLevel="0" collapsed="false">
      <c r="A509" s="8" t="n">
        <v>2</v>
      </c>
      <c r="B509" s="9"/>
      <c r="C509" s="9" t="s">
        <v>793</v>
      </c>
      <c r="D509" s="9" t="s">
        <v>792</v>
      </c>
      <c r="E509" s="11" t="n">
        <v>1.40722</v>
      </c>
      <c r="F509" s="11" t="n">
        <v>2.44401</v>
      </c>
      <c r="G509" s="11" t="n">
        <v>0.29076</v>
      </c>
      <c r="H509" s="10"/>
    </row>
    <row r="510" customFormat="false" ht="13" hidden="false" customHeight="false" outlineLevel="0" collapsed="false">
      <c r="A510" s="8" t="n">
        <v>3</v>
      </c>
      <c r="B510" s="9"/>
      <c r="C510" s="9" t="s">
        <v>794</v>
      </c>
      <c r="D510" s="9" t="s">
        <v>795</v>
      </c>
      <c r="E510" s="11" t="n">
        <v>1.79504</v>
      </c>
      <c r="F510" s="11" t="n">
        <v>6.84302</v>
      </c>
      <c r="G510" s="11" t="n">
        <v>0.08141</v>
      </c>
      <c r="H510" s="10"/>
    </row>
    <row r="511" customFormat="false" ht="13" hidden="false" customHeight="false" outlineLevel="0" collapsed="false">
      <c r="A511" s="8" t="n">
        <v>4</v>
      </c>
      <c r="B511" s="9"/>
      <c r="C511" s="9" t="s">
        <v>796</v>
      </c>
      <c r="D511" s="9" t="s">
        <v>797</v>
      </c>
      <c r="E511" s="11" t="n">
        <v>1.61205</v>
      </c>
      <c r="F511" s="11" t="n">
        <v>3.00766</v>
      </c>
      <c r="G511" s="11" t="n">
        <v>0.20625</v>
      </c>
      <c r="H511" s="10"/>
    </row>
    <row r="512" customFormat="false" ht="13" hidden="false" customHeight="false" outlineLevel="0" collapsed="false">
      <c r="A512" s="8" t="n">
        <v>5</v>
      </c>
      <c r="B512" s="9"/>
      <c r="C512" s="9" t="s">
        <v>798</v>
      </c>
      <c r="D512" s="9" t="s">
        <v>799</v>
      </c>
      <c r="E512" s="11" t="n">
        <v>1.40722</v>
      </c>
      <c r="F512" s="11" t="n">
        <v>2.44401</v>
      </c>
      <c r="G512" s="11" t="n">
        <v>0.29076</v>
      </c>
      <c r="H512" s="10"/>
    </row>
    <row r="513" customFormat="false" ht="13" hidden="false" customHeight="false" outlineLevel="0" collapsed="false">
      <c r="A513" s="8" t="n">
        <v>6</v>
      </c>
      <c r="B513" s="9"/>
      <c r="C513" s="9" t="s">
        <v>800</v>
      </c>
      <c r="D513" s="9" t="s">
        <v>801</v>
      </c>
      <c r="E513" s="11" t="n">
        <v>1.73536</v>
      </c>
      <c r="F513" s="11" t="n">
        <v>2.73792</v>
      </c>
      <c r="G513" s="11" t="n">
        <v>0.21047</v>
      </c>
      <c r="H513" s="10"/>
    </row>
    <row r="514" customFormat="false" ht="13" hidden="false" customHeight="false" outlineLevel="0" collapsed="false">
      <c r="A514" s="8" t="n">
        <v>7</v>
      </c>
      <c r="B514" s="9"/>
      <c r="C514" s="9" t="s">
        <v>802</v>
      </c>
      <c r="D514" s="9" t="s">
        <v>792</v>
      </c>
      <c r="E514" s="11" t="n">
        <v>1.40722</v>
      </c>
      <c r="F514" s="11" t="n">
        <v>2.44401</v>
      </c>
      <c r="G514" s="11" t="n">
        <v>0.29076</v>
      </c>
      <c r="H514" s="10"/>
    </row>
    <row r="515" customFormat="false" ht="13" hidden="false" customHeight="false" outlineLevel="0" collapsed="false">
      <c r="A515" s="8" t="n">
        <v>8</v>
      </c>
      <c r="B515" s="9"/>
      <c r="C515" s="9" t="s">
        <v>803</v>
      </c>
      <c r="D515" s="9" t="s">
        <v>792</v>
      </c>
      <c r="E515" s="11" t="n">
        <v>1.40722</v>
      </c>
      <c r="F515" s="11" t="n">
        <v>2.44401</v>
      </c>
      <c r="G515" s="11" t="n">
        <v>0.29076</v>
      </c>
      <c r="H515" s="10"/>
    </row>
    <row r="516" customFormat="false" ht="13" hidden="false" customHeight="false" outlineLevel="0" collapsed="false">
      <c r="A516" s="8" t="n">
        <v>9</v>
      </c>
      <c r="B516" s="9"/>
      <c r="C516" s="9" t="s">
        <v>804</v>
      </c>
      <c r="D516" s="9" t="s">
        <v>805</v>
      </c>
      <c r="E516" s="11" t="n">
        <v>2.28029</v>
      </c>
      <c r="F516" s="11" t="n">
        <v>0.421633</v>
      </c>
      <c r="G516" s="11" t="n">
        <v>1.0401</v>
      </c>
      <c r="H516" s="10"/>
    </row>
    <row r="517" customFormat="false" ht="13" hidden="false" customHeight="false" outlineLevel="0" collapsed="false">
      <c r="A517" s="8" t="n">
        <v>10</v>
      </c>
      <c r="B517" s="9"/>
      <c r="C517" s="9" t="s">
        <v>806</v>
      </c>
      <c r="D517" s="9" t="s">
        <v>807</v>
      </c>
      <c r="E517" s="11" t="n">
        <v>0.540891</v>
      </c>
      <c r="F517" s="11" t="n">
        <v>0.184919</v>
      </c>
      <c r="G517" s="11" t="n">
        <v>9.9979</v>
      </c>
      <c r="H517" s="10"/>
    </row>
    <row r="518" customFormat="false" ht="13" hidden="false" customHeight="false" outlineLevel="0" collapsed="false">
      <c r="A518" s="8" t="n">
        <v>11</v>
      </c>
      <c r="B518" s="9"/>
      <c r="C518" s="9" t="s">
        <v>808</v>
      </c>
      <c r="D518" s="9" t="s">
        <v>65</v>
      </c>
      <c r="E518" s="11" t="n">
        <v>0.40295</v>
      </c>
      <c r="F518" s="11" t="n">
        <v>0.390272</v>
      </c>
      <c r="G518" s="11" t="n">
        <v>6.3589</v>
      </c>
      <c r="H518" s="10"/>
    </row>
    <row r="519" customFormat="false" ht="13" hidden="false" customHeight="false" outlineLevel="0" collapsed="false">
      <c r="A519" s="8" t="n">
        <v>12</v>
      </c>
      <c r="B519" s="9"/>
      <c r="C519" s="9" t="s">
        <v>809</v>
      </c>
      <c r="D519" s="9" t="s">
        <v>810</v>
      </c>
      <c r="E519" s="11" t="n">
        <v>3.28623</v>
      </c>
      <c r="F519" s="11" t="n">
        <v>0.342414</v>
      </c>
      <c r="G519" s="11" t="n">
        <v>0.88869</v>
      </c>
      <c r="H519" s="10"/>
    </row>
    <row r="520" customFormat="false" ht="13" hidden="false" customHeight="false" outlineLevel="0" collapsed="false">
      <c r="A520" s="8" t="n">
        <v>13</v>
      </c>
      <c r="B520" s="9"/>
      <c r="C520" s="9" t="s">
        <v>811</v>
      </c>
      <c r="D520" s="9" t="s">
        <v>771</v>
      </c>
      <c r="E520" s="11" t="n">
        <v>7.00918</v>
      </c>
      <c r="F520" s="11" t="n">
        <v>0.423366</v>
      </c>
      <c r="G520" s="11" t="n">
        <v>0.33699</v>
      </c>
      <c r="H520" s="10"/>
    </row>
    <row r="521" customFormat="false" ht="13" hidden="false" customHeight="false" outlineLevel="0" collapsed="false">
      <c r="A521" s="8" t="n">
        <v>14</v>
      </c>
      <c r="B521" s="9"/>
      <c r="C521" s="9" t="s">
        <v>812</v>
      </c>
      <c r="D521" s="9" t="s">
        <v>813</v>
      </c>
      <c r="E521" s="11" t="n">
        <v>3.39905</v>
      </c>
      <c r="F521" s="11" t="n">
        <v>1.34645</v>
      </c>
      <c r="G521" s="11" t="n">
        <v>0.2185</v>
      </c>
      <c r="H521" s="10"/>
    </row>
    <row r="522" customFormat="false" ht="13" hidden="false" customHeight="false" outlineLevel="0" collapsed="false">
      <c r="A522" s="8" t="n">
        <v>15</v>
      </c>
      <c r="B522" s="9"/>
      <c r="C522" s="9" t="s">
        <v>814</v>
      </c>
      <c r="D522" s="9" t="s">
        <v>771</v>
      </c>
      <c r="E522" s="11" t="n">
        <v>0.491376</v>
      </c>
      <c r="F522" s="11" t="n">
        <v>0.963315</v>
      </c>
      <c r="G522" s="11" t="n">
        <v>2.1126</v>
      </c>
      <c r="H522" s="10"/>
    </row>
    <row r="523" customFormat="false" ht="13" hidden="false" customHeight="false" outlineLevel="0" collapsed="false">
      <c r="A523" s="8" t="n">
        <v>16</v>
      </c>
      <c r="B523" s="9"/>
      <c r="C523" s="9" t="s">
        <v>770</v>
      </c>
      <c r="D523" s="9" t="s">
        <v>771</v>
      </c>
      <c r="E523" s="11" t="n">
        <v>0.619464</v>
      </c>
      <c r="F523" s="11" t="n">
        <v>0.690196</v>
      </c>
      <c r="G523" s="11" t="n">
        <v>2.3389</v>
      </c>
      <c r="H523" s="10"/>
    </row>
    <row r="524" customFormat="false" ht="13" hidden="false" customHeight="false" outlineLevel="0" collapsed="false">
      <c r="A524" s="8" t="n">
        <v>17</v>
      </c>
      <c r="B524" s="9"/>
      <c r="C524" s="9" t="s">
        <v>815</v>
      </c>
      <c r="D524" s="9" t="s">
        <v>816</v>
      </c>
      <c r="E524" s="11" t="n">
        <v>2.45507</v>
      </c>
      <c r="F524" s="11" t="n">
        <v>0.809395</v>
      </c>
      <c r="G524" s="11" t="n">
        <v>0.50324</v>
      </c>
      <c r="H524" s="10"/>
    </row>
    <row r="525" customFormat="false" ht="13" hidden="false" customHeight="false" outlineLevel="0" collapsed="false">
      <c r="A525" s="8" t="n">
        <v>18</v>
      </c>
      <c r="B525" s="9"/>
      <c r="C525" s="9" t="s">
        <v>817</v>
      </c>
      <c r="D525" s="9" t="s">
        <v>818</v>
      </c>
      <c r="E525" s="11" t="n">
        <v>4.50329</v>
      </c>
      <c r="F525" s="11" t="n">
        <v>1.01601</v>
      </c>
      <c r="G525" s="11" t="n">
        <v>0.21856</v>
      </c>
      <c r="H525" s="10"/>
    </row>
    <row r="526" customFormat="false" ht="13" hidden="false" customHeight="false" outlineLevel="0" collapsed="false">
      <c r="A526" s="8" t="n">
        <v>19</v>
      </c>
      <c r="B526" s="9"/>
      <c r="C526" s="9" t="s">
        <v>819</v>
      </c>
      <c r="D526" s="9" t="s">
        <v>771</v>
      </c>
      <c r="E526" s="11" t="n">
        <v>0.0237034</v>
      </c>
      <c r="F526" s="11" t="n">
        <v>1.16968</v>
      </c>
      <c r="G526" s="11" t="n">
        <v>36.068</v>
      </c>
      <c r="H526" s="10"/>
    </row>
    <row r="527" customFormat="false" ht="13" hidden="false" customHeight="false" outlineLevel="0" collapsed="false">
      <c r="A527" s="8" t="n">
        <v>20</v>
      </c>
      <c r="B527" s="9"/>
      <c r="C527" s="9" t="s">
        <v>820</v>
      </c>
      <c r="D527" s="9" t="s">
        <v>821</v>
      </c>
      <c r="E527" s="11" t="n">
        <v>0.545554</v>
      </c>
      <c r="F527" s="11" t="n">
        <v>0.714314</v>
      </c>
      <c r="G527" s="11" t="n">
        <v>2.5661</v>
      </c>
      <c r="H527" s="10"/>
    </row>
    <row r="528" customFormat="false" ht="13" hidden="false" customHeight="false" outlineLevel="0" collapsed="false">
      <c r="A528" s="8" t="n">
        <v>21</v>
      </c>
      <c r="B528" s="9"/>
      <c r="C528" s="9" t="s">
        <v>822</v>
      </c>
      <c r="D528" s="9" t="s">
        <v>771</v>
      </c>
      <c r="E528" s="11" t="n">
        <v>5.30701</v>
      </c>
      <c r="F528" s="11" t="n">
        <v>1.52661</v>
      </c>
      <c r="G528" s="11" t="n">
        <v>0.12343</v>
      </c>
      <c r="H528" s="10"/>
    </row>
    <row r="529" customFormat="false" ht="13" hidden="false" customHeight="false" outlineLevel="0" collapsed="false">
      <c r="A529" s="8"/>
      <c r="B529" s="9"/>
      <c r="C529" s="9"/>
      <c r="D529" s="9"/>
      <c r="E529" s="9"/>
      <c r="F529" s="9"/>
      <c r="G529" s="9"/>
      <c r="H529" s="10"/>
    </row>
    <row r="530" customFormat="false" ht="13" hidden="false" customHeight="false" outlineLevel="0" collapsed="false">
      <c r="A530" s="8"/>
      <c r="B530" s="9" t="s">
        <v>823</v>
      </c>
      <c r="C530" s="9" t="s">
        <v>824</v>
      </c>
      <c r="D530" s="9"/>
      <c r="E530" s="9"/>
      <c r="F530" s="9"/>
      <c r="G530" s="9"/>
      <c r="H530" s="10" t="n">
        <v>28</v>
      </c>
    </row>
    <row r="531" customFormat="false" ht="13" hidden="false" customHeight="false" outlineLevel="0" collapsed="false">
      <c r="A531" s="8"/>
      <c r="B531" s="9"/>
      <c r="C531" s="9"/>
      <c r="D531" s="9"/>
      <c r="E531" s="9"/>
      <c r="F531" s="9"/>
      <c r="G531" s="9"/>
      <c r="H531" s="10"/>
    </row>
    <row r="532" customFormat="false" ht="13" hidden="false" customHeight="false" outlineLevel="0" collapsed="false">
      <c r="A532" s="8" t="n">
        <v>1</v>
      </c>
      <c r="B532" s="9"/>
      <c r="C532" s="9" t="s">
        <v>825</v>
      </c>
      <c r="D532" s="9" t="s">
        <v>826</v>
      </c>
      <c r="E532" s="11" t="n">
        <v>2.3727</v>
      </c>
      <c r="F532" s="11" t="n">
        <v>3.20575</v>
      </c>
      <c r="G532" s="11" t="n">
        <v>0.13147</v>
      </c>
      <c r="H532" s="10"/>
    </row>
    <row r="533" customFormat="false" ht="13" hidden="false" customHeight="false" outlineLevel="0" collapsed="false">
      <c r="A533" s="8" t="n">
        <v>2</v>
      </c>
      <c r="B533" s="9"/>
      <c r="C533" s="9" t="s">
        <v>827</v>
      </c>
      <c r="D533" s="9" t="s">
        <v>826</v>
      </c>
      <c r="E533" s="11" t="n">
        <v>2.1378</v>
      </c>
      <c r="F533" s="11" t="n">
        <v>5.74917</v>
      </c>
      <c r="G533" s="11" t="n">
        <v>0.081363</v>
      </c>
      <c r="H533" s="10"/>
    </row>
    <row r="534" customFormat="false" ht="13" hidden="false" customHeight="false" outlineLevel="0" collapsed="false">
      <c r="A534" s="8" t="n">
        <v>3</v>
      </c>
      <c r="B534" s="9"/>
      <c r="C534" s="9" t="s">
        <v>828</v>
      </c>
      <c r="D534" s="9" t="s">
        <v>826</v>
      </c>
      <c r="E534" s="11" t="n">
        <v>2.1378</v>
      </c>
      <c r="F534" s="11" t="n">
        <v>5.74917</v>
      </c>
      <c r="G534" s="11" t="n">
        <v>0.081363</v>
      </c>
      <c r="H534" s="10"/>
    </row>
    <row r="535" customFormat="false" ht="13" hidden="false" customHeight="false" outlineLevel="0" collapsed="false">
      <c r="A535" s="8" t="n">
        <v>4</v>
      </c>
      <c r="B535" s="9"/>
      <c r="C535" s="9" t="s">
        <v>829</v>
      </c>
      <c r="D535" s="9" t="s">
        <v>826</v>
      </c>
      <c r="E535" s="11" t="n">
        <v>2.1378</v>
      </c>
      <c r="F535" s="11" t="n">
        <v>5.74917</v>
      </c>
      <c r="G535" s="11" t="n">
        <v>0.081363</v>
      </c>
      <c r="H535" s="10"/>
    </row>
    <row r="536" customFormat="false" ht="13" hidden="false" customHeight="false" outlineLevel="0" collapsed="false">
      <c r="A536" s="8" t="n">
        <v>5</v>
      </c>
      <c r="B536" s="9"/>
      <c r="C536" s="9" t="s">
        <v>830</v>
      </c>
      <c r="D536" s="9" t="s">
        <v>831</v>
      </c>
      <c r="E536" s="11" t="n">
        <v>2.52442</v>
      </c>
      <c r="F536" s="11" t="n">
        <v>3.78023</v>
      </c>
      <c r="G536" s="11" t="n">
        <v>0.10479</v>
      </c>
      <c r="H536" s="10"/>
    </row>
    <row r="537" customFormat="false" ht="13" hidden="false" customHeight="false" outlineLevel="0" collapsed="false">
      <c r="A537" s="8" t="n">
        <v>6</v>
      </c>
      <c r="B537" s="9"/>
      <c r="C537" s="9" t="s">
        <v>832</v>
      </c>
      <c r="D537" s="9" t="s">
        <v>833</v>
      </c>
      <c r="E537" s="11" t="n">
        <v>2.1378</v>
      </c>
      <c r="F537" s="11" t="n">
        <v>5.74917</v>
      </c>
      <c r="G537" s="11" t="n">
        <v>0.081363</v>
      </c>
      <c r="H537" s="10"/>
    </row>
    <row r="538" customFormat="false" ht="13" hidden="false" customHeight="false" outlineLevel="0" collapsed="false">
      <c r="A538" s="8" t="n">
        <v>7</v>
      </c>
      <c r="B538" s="9"/>
      <c r="C538" s="9" t="s">
        <v>834</v>
      </c>
      <c r="D538" s="9" t="s">
        <v>826</v>
      </c>
      <c r="E538" s="11" t="n">
        <v>2.1378</v>
      </c>
      <c r="F538" s="11" t="n">
        <v>5.74917</v>
      </c>
      <c r="G538" s="11" t="n">
        <v>0.081363</v>
      </c>
      <c r="H538" s="10"/>
    </row>
    <row r="539" customFormat="false" ht="13" hidden="false" customHeight="false" outlineLevel="0" collapsed="false">
      <c r="A539" s="8" t="n">
        <v>8</v>
      </c>
      <c r="B539" s="9"/>
      <c r="C539" s="9" t="s">
        <v>835</v>
      </c>
      <c r="D539" s="9" t="s">
        <v>836</v>
      </c>
      <c r="E539" s="11" t="n">
        <v>2.87629</v>
      </c>
      <c r="F539" s="11" t="n">
        <v>2.88451</v>
      </c>
      <c r="G539" s="11" t="n">
        <v>0.12053</v>
      </c>
      <c r="H539" s="10"/>
    </row>
    <row r="540" customFormat="false" ht="13" hidden="false" customHeight="false" outlineLevel="0" collapsed="false">
      <c r="A540" s="8" t="n">
        <v>9</v>
      </c>
      <c r="B540" s="9"/>
      <c r="C540" s="9" t="s">
        <v>837</v>
      </c>
      <c r="D540" s="9" t="s">
        <v>826</v>
      </c>
      <c r="E540" s="11" t="n">
        <v>2.3727</v>
      </c>
      <c r="F540" s="11" t="n">
        <v>3.20575</v>
      </c>
      <c r="G540" s="11" t="n">
        <v>0.13147</v>
      </c>
      <c r="H540" s="10"/>
    </row>
    <row r="541" customFormat="false" ht="13" hidden="false" customHeight="false" outlineLevel="0" collapsed="false">
      <c r="A541" s="8" t="n">
        <v>10</v>
      </c>
      <c r="B541" s="9"/>
      <c r="C541" s="9" t="s">
        <v>838</v>
      </c>
      <c r="D541" s="9" t="s">
        <v>839</v>
      </c>
      <c r="E541" s="11" t="n">
        <v>6.1222</v>
      </c>
      <c r="F541" s="11" t="n">
        <v>1.67432</v>
      </c>
      <c r="G541" s="11" t="n">
        <v>0.097556</v>
      </c>
      <c r="H541" s="10"/>
    </row>
    <row r="542" customFormat="false" ht="13" hidden="false" customHeight="false" outlineLevel="0" collapsed="false">
      <c r="A542" s="8" t="n">
        <v>11</v>
      </c>
      <c r="B542" s="9"/>
      <c r="C542" s="9" t="s">
        <v>840</v>
      </c>
      <c r="D542" s="9" t="s">
        <v>841</v>
      </c>
      <c r="E542" s="11" t="n">
        <v>2.4841</v>
      </c>
      <c r="F542" s="11" t="n">
        <v>1.4259</v>
      </c>
      <c r="G542" s="11" t="n">
        <v>0.28232</v>
      </c>
      <c r="H542" s="10"/>
    </row>
    <row r="543" customFormat="false" ht="13" hidden="false" customHeight="false" outlineLevel="0" collapsed="false">
      <c r="A543" s="8"/>
      <c r="B543" s="9"/>
      <c r="C543" s="9"/>
      <c r="D543" s="9"/>
      <c r="E543" s="9"/>
      <c r="F543" s="9"/>
      <c r="G543" s="9"/>
      <c r="H543" s="10"/>
    </row>
    <row r="544" customFormat="false" ht="13" hidden="false" customHeight="false" outlineLevel="0" collapsed="false">
      <c r="A544" s="8"/>
      <c r="B544" s="9" t="s">
        <v>842</v>
      </c>
      <c r="C544" s="9" t="s">
        <v>843</v>
      </c>
      <c r="D544" s="9"/>
      <c r="E544" s="9"/>
      <c r="F544" s="9"/>
      <c r="G544" s="9"/>
      <c r="H544" s="10" t="n">
        <v>21</v>
      </c>
    </row>
    <row r="545" customFormat="false" ht="13" hidden="false" customHeight="false" outlineLevel="0" collapsed="false">
      <c r="A545" s="8"/>
      <c r="B545" s="9"/>
      <c r="C545" s="9"/>
      <c r="D545" s="9"/>
      <c r="E545" s="9"/>
      <c r="F545" s="9"/>
      <c r="G545" s="9"/>
      <c r="H545" s="10"/>
    </row>
    <row r="546" customFormat="false" ht="13" hidden="false" customHeight="false" outlineLevel="0" collapsed="false">
      <c r="A546" s="8" t="n">
        <v>1</v>
      </c>
      <c r="B546" s="9"/>
      <c r="C546" s="9" t="s">
        <v>844</v>
      </c>
      <c r="D546" s="9" t="s">
        <v>845</v>
      </c>
      <c r="E546" s="11" t="n">
        <v>2.41208</v>
      </c>
      <c r="F546" s="11" t="n">
        <v>3.53858</v>
      </c>
      <c r="G546" s="11" t="n">
        <v>0.11716</v>
      </c>
      <c r="H546" s="10"/>
    </row>
    <row r="547" customFormat="false" ht="13" hidden="false" customHeight="false" outlineLevel="0" collapsed="false">
      <c r="A547" s="8" t="n">
        <v>2</v>
      </c>
      <c r="B547" s="9"/>
      <c r="C547" s="9" t="s">
        <v>269</v>
      </c>
      <c r="D547" s="9" t="s">
        <v>270</v>
      </c>
      <c r="E547" s="11" t="n">
        <v>2.69259</v>
      </c>
      <c r="F547" s="11" t="n">
        <v>3.31539</v>
      </c>
      <c r="G547" s="11" t="n">
        <v>0.11202</v>
      </c>
      <c r="H547" s="10"/>
    </row>
    <row r="548" customFormat="false" ht="13" hidden="false" customHeight="false" outlineLevel="0" collapsed="false">
      <c r="A548" s="8" t="n">
        <v>3</v>
      </c>
      <c r="B548" s="9"/>
      <c r="C548" s="9" t="s">
        <v>280</v>
      </c>
      <c r="D548" s="9" t="s">
        <v>65</v>
      </c>
      <c r="E548" s="11" t="n">
        <v>2.53981</v>
      </c>
      <c r="F548" s="11" t="n">
        <v>2.30427</v>
      </c>
      <c r="G548" s="11" t="n">
        <v>0.17087</v>
      </c>
      <c r="H548" s="10"/>
    </row>
    <row r="549" customFormat="false" ht="13" hidden="false" customHeight="false" outlineLevel="0" collapsed="false">
      <c r="A549" s="8" t="n">
        <v>4</v>
      </c>
      <c r="B549" s="9"/>
      <c r="C549" s="9" t="s">
        <v>830</v>
      </c>
      <c r="D549" s="9" t="s">
        <v>831</v>
      </c>
      <c r="E549" s="11" t="n">
        <v>2.52442</v>
      </c>
      <c r="F549" s="11" t="n">
        <v>3.78023</v>
      </c>
      <c r="G549" s="11" t="n">
        <v>0.10479</v>
      </c>
      <c r="H549" s="10"/>
    </row>
    <row r="550" customFormat="false" ht="13" hidden="false" customHeight="false" outlineLevel="0" collapsed="false">
      <c r="A550" s="8" t="n">
        <v>5</v>
      </c>
      <c r="B550" s="9"/>
      <c r="C550" s="9" t="s">
        <v>846</v>
      </c>
      <c r="D550" s="9" t="s">
        <v>847</v>
      </c>
      <c r="E550" s="11" t="n">
        <v>3.57795</v>
      </c>
      <c r="F550" s="11" t="n">
        <v>2.0368</v>
      </c>
      <c r="G550" s="11" t="n">
        <v>0.13722</v>
      </c>
      <c r="H550" s="10"/>
    </row>
    <row r="551" customFormat="false" ht="13" hidden="false" customHeight="false" outlineLevel="0" collapsed="false">
      <c r="A551" s="8" t="n">
        <v>6</v>
      </c>
      <c r="B551" s="9"/>
      <c r="C551" s="9" t="s">
        <v>848</v>
      </c>
      <c r="D551" s="9" t="s">
        <v>849</v>
      </c>
      <c r="E551" s="11" t="n">
        <v>1.11323</v>
      </c>
      <c r="F551" s="11" t="n">
        <v>0.164155</v>
      </c>
      <c r="G551" s="11" t="n">
        <v>5.4722</v>
      </c>
      <c r="H551" s="10"/>
    </row>
    <row r="552" customFormat="false" ht="13" hidden="false" customHeight="false" outlineLevel="0" collapsed="false">
      <c r="A552" s="8" t="n">
        <v>7</v>
      </c>
      <c r="B552" s="9"/>
      <c r="C552" s="9" t="s">
        <v>850</v>
      </c>
      <c r="D552" s="9" t="s">
        <v>851</v>
      </c>
      <c r="E552" s="11" t="n">
        <v>4.15507</v>
      </c>
      <c r="F552" s="11" t="n">
        <v>0.425302</v>
      </c>
      <c r="G552" s="11" t="n">
        <v>0.56588</v>
      </c>
      <c r="H552" s="10"/>
    </row>
    <row r="553" customFormat="false" ht="13" hidden="false" customHeight="false" outlineLevel="0" collapsed="false">
      <c r="A553" s="8" t="n">
        <v>8</v>
      </c>
      <c r="B553" s="9"/>
      <c r="C553" s="9" t="s">
        <v>852</v>
      </c>
      <c r="D553" s="9" t="s">
        <v>853</v>
      </c>
      <c r="E553" s="11" t="n">
        <v>1.35415</v>
      </c>
      <c r="F553" s="11" t="n">
        <v>1.01209</v>
      </c>
      <c r="G553" s="11" t="n">
        <v>0.72965</v>
      </c>
      <c r="H553" s="10"/>
    </row>
    <row r="554" customFormat="false" ht="13" hidden="false" customHeight="false" outlineLevel="0" collapsed="false">
      <c r="A554" s="8" t="n">
        <v>9</v>
      </c>
      <c r="B554" s="9"/>
      <c r="C554" s="9" t="s">
        <v>854</v>
      </c>
      <c r="D554" s="9" t="s">
        <v>855</v>
      </c>
      <c r="E554" s="11" t="n">
        <v>1.19383</v>
      </c>
      <c r="F554" s="11" t="n">
        <v>1.51193</v>
      </c>
      <c r="G554" s="11" t="n">
        <v>0.55402</v>
      </c>
      <c r="H554" s="10"/>
    </row>
    <row r="555" customFormat="false" ht="13" hidden="false" customHeight="false" outlineLevel="0" collapsed="false">
      <c r="A555" s="8" t="n">
        <v>10</v>
      </c>
      <c r="B555" s="9"/>
      <c r="C555" s="9" t="s">
        <v>310</v>
      </c>
      <c r="D555" s="9" t="s">
        <v>311</v>
      </c>
      <c r="E555" s="11" t="n">
        <v>3.78487</v>
      </c>
      <c r="F555" s="11" t="n">
        <v>1.52335</v>
      </c>
      <c r="G555" s="11" t="n">
        <v>0.17344</v>
      </c>
      <c r="H555" s="10"/>
    </row>
    <row r="556" customFormat="false" ht="13" hidden="false" customHeight="false" outlineLevel="0" collapsed="false">
      <c r="A556" s="8" t="n">
        <v>11</v>
      </c>
      <c r="B556" s="9"/>
      <c r="C556" s="9" t="s">
        <v>856</v>
      </c>
      <c r="D556" s="9" t="s">
        <v>857</v>
      </c>
      <c r="E556" s="11" t="n">
        <v>1.48144</v>
      </c>
      <c r="F556" s="11" t="n">
        <v>1.07549</v>
      </c>
      <c r="G556" s="11" t="n">
        <v>0.62764</v>
      </c>
      <c r="H556" s="10"/>
    </row>
    <row r="557" customFormat="false" ht="13" hidden="false" customHeight="false" outlineLevel="0" collapsed="false">
      <c r="A557" s="8" t="n">
        <v>12</v>
      </c>
      <c r="B557" s="9"/>
      <c r="C557" s="9" t="s">
        <v>858</v>
      </c>
      <c r="D557" s="9" t="s">
        <v>859</v>
      </c>
      <c r="E557" s="11" t="n">
        <v>3.63517</v>
      </c>
      <c r="F557" s="11" t="n">
        <v>1.52345</v>
      </c>
      <c r="G557" s="11" t="n">
        <v>0.18057</v>
      </c>
      <c r="H557" s="10"/>
    </row>
    <row r="558" customFormat="false" ht="13" hidden="false" customHeight="false" outlineLevel="0" collapsed="false">
      <c r="A558" s="8" t="n">
        <v>13</v>
      </c>
      <c r="B558" s="9"/>
      <c r="C558" s="9" t="s">
        <v>568</v>
      </c>
      <c r="D558" s="9" t="s">
        <v>569</v>
      </c>
      <c r="E558" s="11" t="n">
        <v>1.21187</v>
      </c>
      <c r="F558" s="11" t="n">
        <v>1.23671</v>
      </c>
      <c r="G558" s="11" t="n">
        <v>0.66723</v>
      </c>
      <c r="H558" s="10"/>
    </row>
    <row r="559" customFormat="false" ht="13" hidden="false" customHeight="false" outlineLevel="0" collapsed="false">
      <c r="A559" s="8" t="n">
        <v>14</v>
      </c>
      <c r="B559" s="9"/>
      <c r="C559" s="9" t="s">
        <v>860</v>
      </c>
      <c r="D559" s="9" t="s">
        <v>861</v>
      </c>
      <c r="E559" s="11" t="n">
        <v>3.43065</v>
      </c>
      <c r="F559" s="11" t="n">
        <v>0.971374</v>
      </c>
      <c r="G559" s="11" t="n">
        <v>0.30008</v>
      </c>
      <c r="H559" s="10"/>
    </row>
    <row r="560" customFormat="false" ht="13" hidden="false" customHeight="false" outlineLevel="0" collapsed="false">
      <c r="A560" s="8" t="n">
        <v>15</v>
      </c>
      <c r="B560" s="9"/>
      <c r="C560" s="9" t="s">
        <v>862</v>
      </c>
      <c r="D560" s="9" t="s">
        <v>65</v>
      </c>
      <c r="E560" s="11" t="n">
        <v>1.32952</v>
      </c>
      <c r="F560" s="11" t="n">
        <v>0.567104</v>
      </c>
      <c r="G560" s="11" t="n">
        <v>1.3263</v>
      </c>
      <c r="H560" s="10"/>
    </row>
    <row r="561" customFormat="false" ht="13" hidden="false" customHeight="false" outlineLevel="0" collapsed="false">
      <c r="A561" s="8" t="n">
        <v>16</v>
      </c>
      <c r="B561" s="9"/>
      <c r="C561" s="9" t="s">
        <v>863</v>
      </c>
      <c r="D561" s="9" t="s">
        <v>864</v>
      </c>
      <c r="E561" s="11" t="n">
        <v>4.44267</v>
      </c>
      <c r="F561" s="11" t="n">
        <v>1.00044</v>
      </c>
      <c r="G561" s="11" t="n">
        <v>0.22499</v>
      </c>
      <c r="H561" s="10"/>
    </row>
    <row r="562" customFormat="false" ht="13" hidden="false" customHeight="false" outlineLevel="0" collapsed="false">
      <c r="A562" s="8" t="n">
        <v>17</v>
      </c>
      <c r="B562" s="9"/>
      <c r="C562" s="9" t="s">
        <v>865</v>
      </c>
      <c r="D562" s="9" t="s">
        <v>866</v>
      </c>
      <c r="E562" s="11" t="n">
        <v>2.89838</v>
      </c>
      <c r="F562" s="11" t="n">
        <v>0.76695</v>
      </c>
      <c r="G562" s="11" t="n">
        <v>0.44986</v>
      </c>
      <c r="H562" s="10"/>
    </row>
    <row r="563" customFormat="false" ht="13" hidden="false" customHeight="false" outlineLevel="0" collapsed="false">
      <c r="A563" s="8" t="n">
        <v>18</v>
      </c>
      <c r="B563" s="9"/>
      <c r="C563" s="9" t="s">
        <v>329</v>
      </c>
      <c r="D563" s="9" t="s">
        <v>330</v>
      </c>
      <c r="E563" s="11" t="n">
        <v>2.05006</v>
      </c>
      <c r="F563" s="11" t="n">
        <v>0.986191</v>
      </c>
      <c r="G563" s="11" t="n">
        <v>0.49462</v>
      </c>
      <c r="H563" s="10"/>
    </row>
    <row r="564" customFormat="false" ht="13" hidden="false" customHeight="false" outlineLevel="0" collapsed="false">
      <c r="A564" s="8" t="n">
        <v>19</v>
      </c>
      <c r="B564" s="9"/>
      <c r="C564" s="9" t="s">
        <v>867</v>
      </c>
      <c r="D564" s="9" t="s">
        <v>868</v>
      </c>
      <c r="E564" s="11" t="n">
        <v>1.48652</v>
      </c>
      <c r="F564" s="11" t="n">
        <v>1.41332</v>
      </c>
      <c r="G564" s="11" t="n">
        <v>0.47598</v>
      </c>
      <c r="H564" s="10"/>
    </row>
    <row r="565" customFormat="false" ht="13" hidden="false" customHeight="false" outlineLevel="0" collapsed="false">
      <c r="A565" s="8" t="n">
        <v>20</v>
      </c>
      <c r="B565" s="9"/>
      <c r="C565" s="9" t="s">
        <v>335</v>
      </c>
      <c r="D565" s="9" t="s">
        <v>336</v>
      </c>
      <c r="E565" s="11" t="n">
        <v>3.73776</v>
      </c>
      <c r="F565" s="11" t="n">
        <v>1.0896</v>
      </c>
      <c r="G565" s="11" t="n">
        <v>0.24554</v>
      </c>
      <c r="H565" s="10"/>
    </row>
    <row r="566" customFormat="false" ht="13" hidden="false" customHeight="false" outlineLevel="0" collapsed="false">
      <c r="A566" s="8" t="n">
        <v>21</v>
      </c>
      <c r="B566" s="9"/>
      <c r="C566" s="9" t="s">
        <v>869</v>
      </c>
      <c r="D566" s="9" t="s">
        <v>870</v>
      </c>
      <c r="E566" s="11" t="n">
        <v>1.99434</v>
      </c>
      <c r="F566" s="11" t="n">
        <v>0.64626</v>
      </c>
      <c r="G566" s="11" t="n">
        <v>0.77588</v>
      </c>
      <c r="H566" s="10"/>
    </row>
    <row r="567" customFormat="false" ht="13" hidden="false" customHeight="false" outlineLevel="0" collapsed="false">
      <c r="A567" s="8"/>
      <c r="B567" s="9"/>
      <c r="C567" s="9"/>
      <c r="D567" s="9"/>
      <c r="E567" s="9"/>
      <c r="F567" s="9"/>
      <c r="G567" s="9"/>
      <c r="H567" s="10"/>
    </row>
    <row r="568" customFormat="false" ht="13" hidden="false" customHeight="false" outlineLevel="0" collapsed="false">
      <c r="A568" s="8"/>
      <c r="B568" s="9" t="s">
        <v>871</v>
      </c>
      <c r="C568" s="9" t="s">
        <v>872</v>
      </c>
      <c r="D568" s="9"/>
      <c r="E568" s="9"/>
      <c r="F568" s="9"/>
      <c r="G568" s="9"/>
      <c r="H568" s="10" t="n">
        <v>40</v>
      </c>
    </row>
    <row r="569" customFormat="false" ht="13" hidden="false" customHeight="false" outlineLevel="0" collapsed="false">
      <c r="A569" s="8"/>
      <c r="B569" s="9"/>
      <c r="C569" s="9"/>
      <c r="D569" s="9"/>
      <c r="E569" s="9"/>
      <c r="F569" s="9"/>
      <c r="G569" s="9"/>
      <c r="H569" s="10"/>
    </row>
    <row r="570" customFormat="false" ht="13" hidden="false" customHeight="false" outlineLevel="0" collapsed="false">
      <c r="A570" s="8" t="n">
        <v>1</v>
      </c>
      <c r="B570" s="9"/>
      <c r="C570" s="9" t="s">
        <v>341</v>
      </c>
      <c r="D570" s="9" t="s">
        <v>342</v>
      </c>
      <c r="E570" s="11" t="n">
        <v>1.69693</v>
      </c>
      <c r="F570" s="11" t="n">
        <v>6.73416</v>
      </c>
      <c r="G570" s="11" t="n">
        <v>0.087509</v>
      </c>
      <c r="H570" s="10"/>
    </row>
    <row r="571" customFormat="false" ht="13" hidden="false" customHeight="false" outlineLevel="0" collapsed="false">
      <c r="A571" s="8" t="n">
        <v>2</v>
      </c>
      <c r="B571" s="9"/>
      <c r="C571" s="9" t="s">
        <v>345</v>
      </c>
      <c r="D571" s="9" t="s">
        <v>346</v>
      </c>
      <c r="E571" s="11" t="n">
        <v>2.97921</v>
      </c>
      <c r="F571" s="11" t="n">
        <v>4.53907</v>
      </c>
      <c r="G571" s="11" t="n">
        <v>0.073949</v>
      </c>
      <c r="H571" s="10"/>
    </row>
    <row r="572" customFormat="false" ht="13" hidden="false" customHeight="false" outlineLevel="0" collapsed="false">
      <c r="A572" s="8" t="n">
        <v>3</v>
      </c>
      <c r="B572" s="9"/>
      <c r="C572" s="9" t="s">
        <v>347</v>
      </c>
      <c r="D572" s="9" t="s">
        <v>348</v>
      </c>
      <c r="E572" s="11" t="n">
        <v>0.0412218</v>
      </c>
      <c r="F572" s="11" t="n">
        <v>2.47412</v>
      </c>
      <c r="G572" s="11" t="n">
        <v>9.8051</v>
      </c>
      <c r="H572" s="10"/>
    </row>
    <row r="573" customFormat="false" ht="13" hidden="false" customHeight="false" outlineLevel="0" collapsed="false">
      <c r="A573" s="8" t="n">
        <v>4</v>
      </c>
      <c r="B573" s="9"/>
      <c r="C573" s="9" t="s">
        <v>349</v>
      </c>
      <c r="D573" s="9" t="s">
        <v>342</v>
      </c>
      <c r="E573" s="11" t="n">
        <v>1.69693</v>
      </c>
      <c r="F573" s="11" t="n">
        <v>6.73416</v>
      </c>
      <c r="G573" s="11" t="n">
        <v>0.087509</v>
      </c>
      <c r="H573" s="10"/>
    </row>
    <row r="574" customFormat="false" ht="13" hidden="false" customHeight="false" outlineLevel="0" collapsed="false">
      <c r="A574" s="8" t="n">
        <v>5</v>
      </c>
      <c r="B574" s="9"/>
      <c r="C574" s="9" t="s">
        <v>350</v>
      </c>
      <c r="D574" s="9" t="s">
        <v>351</v>
      </c>
      <c r="E574" s="11" t="n">
        <v>0.248973</v>
      </c>
      <c r="F574" s="11" t="n">
        <v>2.57517</v>
      </c>
      <c r="G574" s="11" t="n">
        <v>1.5597</v>
      </c>
      <c r="H574" s="10"/>
    </row>
    <row r="575" customFormat="false" ht="13" hidden="false" customHeight="false" outlineLevel="0" collapsed="false">
      <c r="A575" s="8" t="n">
        <v>6</v>
      </c>
      <c r="B575" s="9"/>
      <c r="C575" s="9" t="s">
        <v>352</v>
      </c>
      <c r="D575" s="9" t="s">
        <v>353</v>
      </c>
      <c r="E575" s="11" t="n">
        <v>0.0193712</v>
      </c>
      <c r="F575" s="11" t="n">
        <v>8.33947</v>
      </c>
      <c r="G575" s="11" t="n">
        <v>6.1902</v>
      </c>
      <c r="H575" s="10"/>
    </row>
    <row r="576" customFormat="false" ht="13" hidden="false" customHeight="false" outlineLevel="0" collapsed="false">
      <c r="A576" s="8" t="n">
        <v>7</v>
      </c>
      <c r="B576" s="9"/>
      <c r="C576" s="9" t="s">
        <v>354</v>
      </c>
      <c r="D576" s="9" t="s">
        <v>355</v>
      </c>
      <c r="E576" s="11" t="n">
        <v>0.0464684</v>
      </c>
      <c r="F576" s="11" t="n">
        <v>2.11853</v>
      </c>
      <c r="G576" s="11" t="n">
        <v>10.158</v>
      </c>
      <c r="H576" s="10"/>
    </row>
    <row r="577" customFormat="false" ht="13" hidden="false" customHeight="false" outlineLevel="0" collapsed="false">
      <c r="A577" s="8" t="n">
        <v>8</v>
      </c>
      <c r="B577" s="9"/>
      <c r="C577" s="9" t="s">
        <v>356</v>
      </c>
      <c r="D577" s="9" t="s">
        <v>355</v>
      </c>
      <c r="E577" s="11" t="n">
        <v>0.0412218</v>
      </c>
      <c r="F577" s="11" t="n">
        <v>2.47412</v>
      </c>
      <c r="G577" s="11" t="n">
        <v>9.8051</v>
      </c>
      <c r="H577" s="10"/>
    </row>
    <row r="578" customFormat="false" ht="13" hidden="false" customHeight="false" outlineLevel="0" collapsed="false">
      <c r="A578" s="8" t="n">
        <v>9</v>
      </c>
      <c r="B578" s="9"/>
      <c r="C578" s="9" t="s">
        <v>357</v>
      </c>
      <c r="D578" s="9" t="s">
        <v>358</v>
      </c>
      <c r="E578" s="11" t="n">
        <v>0.740576</v>
      </c>
      <c r="F578" s="11" t="n">
        <v>4.34376</v>
      </c>
      <c r="G578" s="11" t="n">
        <v>0.31086</v>
      </c>
      <c r="H578" s="10"/>
    </row>
    <row r="579" customFormat="false" ht="13" hidden="false" customHeight="false" outlineLevel="0" collapsed="false">
      <c r="A579" s="8" t="n">
        <v>10</v>
      </c>
      <c r="B579" s="9"/>
      <c r="C579" s="9" t="s">
        <v>359</v>
      </c>
      <c r="D579" s="9" t="s">
        <v>342</v>
      </c>
      <c r="E579" s="11" t="n">
        <v>1.69693</v>
      </c>
      <c r="F579" s="11" t="n">
        <v>6.73416</v>
      </c>
      <c r="G579" s="11" t="n">
        <v>0.087509</v>
      </c>
      <c r="H579" s="10"/>
    </row>
    <row r="580" customFormat="false" ht="13" hidden="false" customHeight="false" outlineLevel="0" collapsed="false">
      <c r="A580" s="8" t="n">
        <v>11</v>
      </c>
      <c r="B580" s="9"/>
      <c r="C580" s="9" t="s">
        <v>360</v>
      </c>
      <c r="D580" s="9" t="s">
        <v>342</v>
      </c>
      <c r="E580" s="11" t="n">
        <v>1.69693</v>
      </c>
      <c r="F580" s="11" t="n">
        <v>6.73416</v>
      </c>
      <c r="G580" s="11" t="n">
        <v>0.087509</v>
      </c>
      <c r="H580" s="10"/>
    </row>
    <row r="581" customFormat="false" ht="13" hidden="false" customHeight="false" outlineLevel="0" collapsed="false">
      <c r="A581" s="8" t="n">
        <v>12</v>
      </c>
      <c r="B581" s="9"/>
      <c r="C581" s="9" t="s">
        <v>361</v>
      </c>
      <c r="D581" s="9" t="s">
        <v>362</v>
      </c>
      <c r="E581" s="11" t="n">
        <v>0.703829</v>
      </c>
      <c r="F581" s="11" t="n">
        <v>3.24465</v>
      </c>
      <c r="G581" s="11" t="n">
        <v>0.43789</v>
      </c>
      <c r="H581" s="10"/>
    </row>
    <row r="582" customFormat="false" ht="13" hidden="false" customHeight="false" outlineLevel="0" collapsed="false">
      <c r="A582" s="8" t="n">
        <v>13</v>
      </c>
      <c r="B582" s="9"/>
      <c r="C582" s="9" t="s">
        <v>363</v>
      </c>
      <c r="D582" s="9" t="s">
        <v>364</v>
      </c>
      <c r="E582" s="11" t="n">
        <v>1.1028</v>
      </c>
      <c r="F582" s="11" t="n">
        <v>5.00817</v>
      </c>
      <c r="G582" s="11" t="n">
        <v>0.18106</v>
      </c>
      <c r="H582" s="10"/>
    </row>
    <row r="583" customFormat="false" ht="13" hidden="false" customHeight="false" outlineLevel="0" collapsed="false">
      <c r="A583" s="8" t="n">
        <v>14</v>
      </c>
      <c r="B583" s="9"/>
      <c r="C583" s="9" t="s">
        <v>365</v>
      </c>
      <c r="D583" s="9" t="s">
        <v>342</v>
      </c>
      <c r="E583" s="11" t="n">
        <v>1.69693</v>
      </c>
      <c r="F583" s="11" t="n">
        <v>6.73416</v>
      </c>
      <c r="G583" s="11" t="n">
        <v>0.087509</v>
      </c>
      <c r="H583" s="10"/>
    </row>
    <row r="584" customFormat="false" ht="13" hidden="false" customHeight="false" outlineLevel="0" collapsed="false">
      <c r="A584" s="8" t="n">
        <v>15</v>
      </c>
      <c r="B584" s="9"/>
      <c r="C584" s="9" t="s">
        <v>366</v>
      </c>
      <c r="D584" s="9" t="s">
        <v>367</v>
      </c>
      <c r="E584" s="11" t="n">
        <v>20.7521</v>
      </c>
      <c r="F584" s="11" t="n">
        <v>1.59637</v>
      </c>
      <c r="G584" s="11" t="n">
        <v>0.030186</v>
      </c>
      <c r="H584" s="10"/>
    </row>
    <row r="585" customFormat="false" ht="13" hidden="false" customHeight="false" outlineLevel="0" collapsed="false">
      <c r="A585" s="8" t="n">
        <v>16</v>
      </c>
      <c r="B585" s="9"/>
      <c r="C585" s="9" t="s">
        <v>370</v>
      </c>
      <c r="D585" s="9" t="s">
        <v>371</v>
      </c>
      <c r="E585" s="11" t="n">
        <v>18.874</v>
      </c>
      <c r="F585" s="11" t="n">
        <v>1.54298</v>
      </c>
      <c r="G585" s="11" t="n">
        <v>0.034338</v>
      </c>
      <c r="H585" s="10"/>
    </row>
    <row r="586" customFormat="false" ht="13" hidden="false" customHeight="false" outlineLevel="0" collapsed="false">
      <c r="A586" s="8" t="n">
        <v>17</v>
      </c>
      <c r="B586" s="9"/>
      <c r="C586" s="9" t="s">
        <v>372</v>
      </c>
      <c r="D586" s="9" t="s">
        <v>373</v>
      </c>
      <c r="E586" s="11" t="n">
        <v>7.07014</v>
      </c>
      <c r="F586" s="11" t="n">
        <v>1.24299</v>
      </c>
      <c r="G586" s="11" t="n">
        <v>0.11379</v>
      </c>
      <c r="H586" s="10"/>
    </row>
    <row r="587" customFormat="false" ht="13" hidden="false" customHeight="false" outlineLevel="0" collapsed="false">
      <c r="A587" s="8" t="n">
        <v>18</v>
      </c>
      <c r="B587" s="9"/>
      <c r="C587" s="9" t="s">
        <v>376</v>
      </c>
      <c r="D587" s="9" t="s">
        <v>377</v>
      </c>
      <c r="E587" s="11" t="n">
        <v>0.0120847</v>
      </c>
      <c r="F587" s="11" t="n">
        <v>0.624568</v>
      </c>
      <c r="G587" s="11" t="n">
        <v>132.49</v>
      </c>
      <c r="H587" s="10"/>
    </row>
    <row r="588" customFormat="false" ht="13" hidden="false" customHeight="false" outlineLevel="0" collapsed="false">
      <c r="A588" s="8" t="n">
        <v>19</v>
      </c>
      <c r="B588" s="9"/>
      <c r="C588" s="9" t="s">
        <v>380</v>
      </c>
      <c r="D588" s="9" t="s">
        <v>381</v>
      </c>
      <c r="E588" s="11" t="n">
        <v>7.69408</v>
      </c>
      <c r="F588" s="11" t="n">
        <v>1.34217</v>
      </c>
      <c r="G588" s="11" t="n">
        <v>0.096836</v>
      </c>
      <c r="H588" s="10"/>
    </row>
    <row r="589" customFormat="false" ht="13" hidden="false" customHeight="false" outlineLevel="0" collapsed="false">
      <c r="A589" s="8" t="n">
        <v>20</v>
      </c>
      <c r="B589" s="9"/>
      <c r="C589" s="9" t="s">
        <v>382</v>
      </c>
      <c r="D589" s="9" t="s">
        <v>383</v>
      </c>
      <c r="E589" s="11" t="n">
        <v>7.14337</v>
      </c>
      <c r="F589" s="11" t="n">
        <v>1.83185</v>
      </c>
      <c r="G589" s="11" t="n">
        <v>0.07642</v>
      </c>
      <c r="H589" s="10"/>
    </row>
    <row r="590" customFormat="false" ht="13" hidden="false" customHeight="false" outlineLevel="0" collapsed="false">
      <c r="A590" s="8"/>
      <c r="B590" s="9"/>
      <c r="C590" s="9"/>
      <c r="D590" s="9"/>
      <c r="E590" s="9"/>
      <c r="F590" s="9"/>
      <c r="G590" s="9"/>
      <c r="H590" s="10"/>
    </row>
    <row r="591" customFormat="false" ht="13" hidden="false" customHeight="false" outlineLevel="0" collapsed="false">
      <c r="A591" s="8"/>
      <c r="B591" s="9" t="s">
        <v>873</v>
      </c>
      <c r="C591" s="9" t="s">
        <v>874</v>
      </c>
      <c r="D591" s="9"/>
      <c r="E591" s="9"/>
      <c r="F591" s="9"/>
      <c r="G591" s="9"/>
      <c r="H591" s="10" t="n">
        <v>21</v>
      </c>
    </row>
    <row r="592" customFormat="false" ht="13" hidden="false" customHeight="false" outlineLevel="0" collapsed="false">
      <c r="A592" s="8"/>
      <c r="B592" s="9"/>
      <c r="C592" s="9"/>
      <c r="D592" s="9"/>
      <c r="E592" s="9"/>
      <c r="F592" s="9"/>
      <c r="G592" s="9"/>
      <c r="H592" s="10"/>
    </row>
    <row r="593" customFormat="false" ht="13" hidden="false" customHeight="false" outlineLevel="0" collapsed="false">
      <c r="A593" s="8" t="n">
        <v>1</v>
      </c>
      <c r="B593" s="9"/>
      <c r="C593" s="9" t="s">
        <v>794</v>
      </c>
      <c r="D593" s="9" t="s">
        <v>795</v>
      </c>
      <c r="E593" s="11" t="n">
        <v>1.79504</v>
      </c>
      <c r="F593" s="11" t="n">
        <v>6.84302</v>
      </c>
      <c r="G593" s="11" t="n">
        <v>0.08141</v>
      </c>
      <c r="H593" s="10"/>
    </row>
    <row r="594" customFormat="false" ht="13" hidden="false" customHeight="false" outlineLevel="0" collapsed="false">
      <c r="A594" s="8" t="n">
        <v>2</v>
      </c>
      <c r="B594" s="9"/>
      <c r="C594" s="9" t="s">
        <v>796</v>
      </c>
      <c r="D594" s="9" t="s">
        <v>797</v>
      </c>
      <c r="E594" s="11" t="n">
        <v>1.61205</v>
      </c>
      <c r="F594" s="11" t="n">
        <v>3.00766</v>
      </c>
      <c r="G594" s="11" t="n">
        <v>0.20625</v>
      </c>
      <c r="H594" s="10"/>
    </row>
    <row r="595" customFormat="false" ht="13" hidden="false" customHeight="false" outlineLevel="0" collapsed="false">
      <c r="A595" s="8" t="n">
        <v>3</v>
      </c>
      <c r="B595" s="9"/>
      <c r="C595" s="9" t="s">
        <v>875</v>
      </c>
      <c r="D595" s="9" t="s">
        <v>876</v>
      </c>
      <c r="E595" s="11" t="n">
        <v>1.68401</v>
      </c>
      <c r="F595" s="11" t="n">
        <v>10.4377</v>
      </c>
      <c r="G595" s="11" t="n">
        <v>0.056892</v>
      </c>
      <c r="H595" s="10"/>
    </row>
    <row r="596" customFormat="false" ht="13" hidden="false" customHeight="false" outlineLevel="0" collapsed="false">
      <c r="A596" s="8" t="n">
        <v>4</v>
      </c>
      <c r="B596" s="9"/>
      <c r="C596" s="9" t="s">
        <v>877</v>
      </c>
      <c r="D596" s="9" t="s">
        <v>878</v>
      </c>
      <c r="E596" s="11" t="n">
        <v>1.47691</v>
      </c>
      <c r="F596" s="11" t="n">
        <v>7.009</v>
      </c>
      <c r="G596" s="11" t="n">
        <v>0.096603</v>
      </c>
      <c r="H596" s="10"/>
    </row>
    <row r="597" customFormat="false" ht="13" hidden="false" customHeight="false" outlineLevel="0" collapsed="false">
      <c r="A597" s="8" t="n">
        <v>5</v>
      </c>
      <c r="B597" s="9"/>
      <c r="C597" s="9" t="s">
        <v>879</v>
      </c>
      <c r="D597" s="9" t="s">
        <v>880</v>
      </c>
      <c r="E597" s="11" t="n">
        <v>2.76419</v>
      </c>
      <c r="F597" s="11" t="n">
        <v>3.35189</v>
      </c>
      <c r="G597" s="11" t="n">
        <v>0.10793</v>
      </c>
      <c r="H597" s="10"/>
    </row>
    <row r="598" customFormat="false" ht="13" hidden="false" customHeight="false" outlineLevel="0" collapsed="false">
      <c r="A598" s="8" t="n">
        <v>6</v>
      </c>
      <c r="B598" s="9"/>
      <c r="C598" s="9" t="s">
        <v>881</v>
      </c>
      <c r="D598" s="9" t="s">
        <v>882</v>
      </c>
      <c r="E598" s="11" t="n">
        <v>2.55304</v>
      </c>
      <c r="F598" s="11" t="n">
        <v>0.309734</v>
      </c>
      <c r="G598" s="11" t="n">
        <v>1.2646</v>
      </c>
      <c r="H598" s="10"/>
    </row>
    <row r="599" customFormat="false" ht="13" hidden="false" customHeight="false" outlineLevel="0" collapsed="false">
      <c r="A599" s="8" t="n">
        <v>7</v>
      </c>
      <c r="B599" s="9"/>
      <c r="C599" s="9" t="s">
        <v>883</v>
      </c>
      <c r="D599" s="9" t="s">
        <v>884</v>
      </c>
      <c r="E599" s="11" t="n">
        <v>3.36984</v>
      </c>
      <c r="F599" s="11" t="n">
        <v>0.0921126</v>
      </c>
      <c r="G599" s="11" t="n">
        <v>3.2216</v>
      </c>
      <c r="H599" s="10"/>
    </row>
    <row r="600" customFormat="false" ht="13" hidden="false" customHeight="false" outlineLevel="0" collapsed="false">
      <c r="A600" s="8" t="n">
        <v>8</v>
      </c>
      <c r="B600" s="9"/>
      <c r="C600" s="9" t="s">
        <v>885</v>
      </c>
      <c r="D600" s="9" t="s">
        <v>65</v>
      </c>
      <c r="E600" s="11" t="n">
        <v>2.38129</v>
      </c>
      <c r="F600" s="11" t="n">
        <v>0.074765</v>
      </c>
      <c r="G600" s="11" t="n">
        <v>5.6168</v>
      </c>
      <c r="H600" s="10"/>
    </row>
    <row r="601" customFormat="false" ht="13" hidden="false" customHeight="false" outlineLevel="0" collapsed="false">
      <c r="A601" s="8" t="n">
        <v>9</v>
      </c>
      <c r="B601" s="9"/>
      <c r="C601" s="9" t="s">
        <v>886</v>
      </c>
      <c r="D601" s="9" t="s">
        <v>887</v>
      </c>
      <c r="E601" s="11" t="n">
        <v>1.85536</v>
      </c>
      <c r="F601" s="11" t="n">
        <v>0.479221</v>
      </c>
      <c r="G601" s="11" t="n">
        <v>1.1247</v>
      </c>
      <c r="H601" s="10"/>
    </row>
    <row r="602" customFormat="false" ht="13" hidden="false" customHeight="false" outlineLevel="0" collapsed="false">
      <c r="A602" s="8" t="n">
        <v>10</v>
      </c>
      <c r="B602" s="9"/>
      <c r="C602" s="9" t="s">
        <v>888</v>
      </c>
      <c r="D602" s="9" t="s">
        <v>65</v>
      </c>
      <c r="E602" s="11" t="n">
        <v>2.38498</v>
      </c>
      <c r="F602" s="11" t="n">
        <v>0.461636</v>
      </c>
      <c r="G602" s="11" t="n">
        <v>0.90827</v>
      </c>
      <c r="H602" s="10"/>
    </row>
    <row r="603" customFormat="false" ht="13" hidden="false" customHeight="false" outlineLevel="0" collapsed="false">
      <c r="A603" s="8" t="n">
        <v>11</v>
      </c>
      <c r="B603" s="9"/>
      <c r="C603" s="9" t="s">
        <v>889</v>
      </c>
      <c r="D603" s="9" t="s">
        <v>890</v>
      </c>
      <c r="E603" s="11" t="n">
        <v>1.83989</v>
      </c>
      <c r="F603" s="11" t="n">
        <v>0.453416</v>
      </c>
      <c r="G603" s="11" t="n">
        <v>1.1987</v>
      </c>
      <c r="H603" s="10"/>
    </row>
    <row r="604" customFormat="false" ht="13" hidden="false" customHeight="false" outlineLevel="0" collapsed="false">
      <c r="A604" s="8" t="n">
        <v>12</v>
      </c>
      <c r="B604" s="9"/>
      <c r="C604" s="9" t="s">
        <v>860</v>
      </c>
      <c r="D604" s="9" t="s">
        <v>861</v>
      </c>
      <c r="E604" s="11" t="n">
        <v>3.43065</v>
      </c>
      <c r="F604" s="11" t="n">
        <v>0.971374</v>
      </c>
      <c r="G604" s="11" t="n">
        <v>0.30008</v>
      </c>
      <c r="H604" s="10"/>
    </row>
    <row r="605" customFormat="false" ht="13" hidden="false" customHeight="false" outlineLevel="0" collapsed="false">
      <c r="A605" s="8" t="n">
        <v>13</v>
      </c>
      <c r="B605" s="9"/>
      <c r="C605" s="9" t="s">
        <v>891</v>
      </c>
      <c r="D605" s="9" t="s">
        <v>892</v>
      </c>
      <c r="E605" s="11" t="n">
        <v>2.35616</v>
      </c>
      <c r="F605" s="11" t="n">
        <v>0.883435</v>
      </c>
      <c r="G605" s="11" t="n">
        <v>0.48042</v>
      </c>
      <c r="H605" s="10"/>
    </row>
    <row r="606" customFormat="false" ht="13" hidden="false" customHeight="false" outlineLevel="0" collapsed="false">
      <c r="A606" s="8" t="n">
        <v>14</v>
      </c>
      <c r="B606" s="9"/>
      <c r="C606" s="9" t="s">
        <v>893</v>
      </c>
      <c r="D606" s="9" t="s">
        <v>65</v>
      </c>
      <c r="E606" s="11" t="n">
        <v>2.84981</v>
      </c>
      <c r="F606" s="11" t="n">
        <v>0.907281</v>
      </c>
      <c r="G606" s="11" t="n">
        <v>0.38676</v>
      </c>
      <c r="H606" s="10"/>
    </row>
    <row r="607" customFormat="false" ht="13" hidden="false" customHeight="false" outlineLevel="0" collapsed="false">
      <c r="A607" s="8" t="n">
        <v>15</v>
      </c>
      <c r="B607" s="9"/>
      <c r="C607" s="9" t="s">
        <v>894</v>
      </c>
      <c r="D607" s="9" t="s">
        <v>895</v>
      </c>
      <c r="E607" s="11" t="n">
        <v>2.30659</v>
      </c>
      <c r="F607" s="11" t="n">
        <v>0.925102</v>
      </c>
      <c r="G607" s="11" t="n">
        <v>0.46864</v>
      </c>
      <c r="H607" s="10"/>
    </row>
    <row r="608" customFormat="false" ht="13" hidden="false" customHeight="false" outlineLevel="0" collapsed="false">
      <c r="A608" s="8" t="n">
        <v>16</v>
      </c>
      <c r="B608" s="9"/>
      <c r="C608" s="9" t="s">
        <v>896</v>
      </c>
      <c r="D608" s="9" t="s">
        <v>897</v>
      </c>
      <c r="E608" s="11" t="n">
        <v>2.22499</v>
      </c>
      <c r="F608" s="11" t="n">
        <v>1.65747</v>
      </c>
      <c r="G608" s="11" t="n">
        <v>0.27116</v>
      </c>
      <c r="H608" s="10"/>
    </row>
    <row r="609" customFormat="false" ht="13" hidden="false" customHeight="false" outlineLevel="0" collapsed="false">
      <c r="A609" s="8" t="n">
        <v>17</v>
      </c>
      <c r="B609" s="9"/>
      <c r="C609" s="9" t="s">
        <v>898</v>
      </c>
      <c r="D609" s="9" t="s">
        <v>899</v>
      </c>
      <c r="E609" s="11" t="n">
        <v>3.26328</v>
      </c>
      <c r="F609" s="11" t="n">
        <v>0.676513</v>
      </c>
      <c r="G609" s="11" t="n">
        <v>0.45297</v>
      </c>
      <c r="H609" s="10"/>
    </row>
    <row r="610" customFormat="false" ht="13" hidden="false" customHeight="false" outlineLevel="0" collapsed="false">
      <c r="A610" s="8" t="n">
        <v>18</v>
      </c>
      <c r="B610" s="9"/>
      <c r="C610" s="9" t="s">
        <v>900</v>
      </c>
      <c r="D610" s="9" t="s">
        <v>901</v>
      </c>
      <c r="E610" s="11" t="n">
        <v>2.62192</v>
      </c>
      <c r="F610" s="11" t="n">
        <v>0.503764</v>
      </c>
      <c r="G610" s="11" t="n">
        <v>0.7571</v>
      </c>
      <c r="H610" s="10"/>
    </row>
    <row r="611" customFormat="false" ht="13" hidden="false" customHeight="false" outlineLevel="0" collapsed="false">
      <c r="A611" s="8" t="n">
        <v>19</v>
      </c>
      <c r="B611" s="9"/>
      <c r="C611" s="9" t="s">
        <v>902</v>
      </c>
      <c r="D611" s="9" t="s">
        <v>901</v>
      </c>
      <c r="E611" s="11" t="n">
        <v>2.62192</v>
      </c>
      <c r="F611" s="11" t="n">
        <v>0.503764</v>
      </c>
      <c r="G611" s="11" t="n">
        <v>0.7571</v>
      </c>
      <c r="H611" s="10"/>
    </row>
    <row r="612" customFormat="false" ht="13" hidden="false" customHeight="false" outlineLevel="0" collapsed="false">
      <c r="A612" s="8" t="n">
        <v>20</v>
      </c>
      <c r="B612" s="9"/>
      <c r="C612" s="9" t="s">
        <v>903</v>
      </c>
      <c r="D612" s="9" t="s">
        <v>901</v>
      </c>
      <c r="E612" s="11" t="n">
        <v>2.62192</v>
      </c>
      <c r="F612" s="11" t="n">
        <v>0.503764</v>
      </c>
      <c r="G612" s="11" t="n">
        <v>0.7571</v>
      </c>
      <c r="H612" s="10"/>
    </row>
    <row r="613" customFormat="false" ht="13" hidden="false" customHeight="false" outlineLevel="0" collapsed="false">
      <c r="A613" s="8" t="n">
        <v>21</v>
      </c>
      <c r="B613" s="9"/>
      <c r="C613" s="9" t="s">
        <v>904</v>
      </c>
      <c r="D613" s="9" t="s">
        <v>901</v>
      </c>
      <c r="E613" s="11" t="n">
        <v>2.62192</v>
      </c>
      <c r="F613" s="11" t="n">
        <v>0.503764</v>
      </c>
      <c r="G613" s="11" t="n">
        <v>0.7571</v>
      </c>
      <c r="H613" s="10"/>
    </row>
    <row r="614" customFormat="false" ht="13" hidden="false" customHeight="false" outlineLevel="0" collapsed="false">
      <c r="A614" s="8"/>
      <c r="B614" s="9"/>
      <c r="C614" s="9"/>
      <c r="D614" s="9"/>
      <c r="E614" s="9"/>
      <c r="F614" s="9"/>
      <c r="G614" s="9"/>
      <c r="H614" s="10"/>
    </row>
    <row r="615" customFormat="false" ht="13" hidden="false" customHeight="false" outlineLevel="0" collapsed="false">
      <c r="A615" s="8"/>
      <c r="B615" s="9" t="s">
        <v>905</v>
      </c>
      <c r="C615" s="9" t="s">
        <v>906</v>
      </c>
      <c r="D615" s="9"/>
      <c r="E615" s="9"/>
      <c r="F615" s="9"/>
      <c r="G615" s="9"/>
      <c r="H615" s="10" t="n">
        <v>17</v>
      </c>
    </row>
    <row r="616" customFormat="false" ht="13" hidden="false" customHeight="false" outlineLevel="0" collapsed="false">
      <c r="A616" s="8"/>
      <c r="B616" s="9"/>
      <c r="C616" s="9"/>
      <c r="D616" s="9"/>
      <c r="E616" s="9"/>
      <c r="F616" s="9"/>
      <c r="G616" s="9"/>
      <c r="H616" s="10"/>
    </row>
    <row r="617" customFormat="false" ht="13" hidden="false" customHeight="false" outlineLevel="0" collapsed="false">
      <c r="A617" s="8" t="n">
        <v>1</v>
      </c>
      <c r="B617" s="9"/>
      <c r="C617" s="9" t="s">
        <v>16</v>
      </c>
      <c r="D617" s="9" t="s">
        <v>17</v>
      </c>
      <c r="E617" s="11" t="n">
        <v>0.339328</v>
      </c>
      <c r="F617" s="11" t="n">
        <v>2.37412</v>
      </c>
      <c r="G617" s="11" t="n">
        <v>1.2413</v>
      </c>
      <c r="H617" s="10"/>
    </row>
    <row r="618" customFormat="false" ht="13" hidden="false" customHeight="false" outlineLevel="0" collapsed="false">
      <c r="A618" s="8" t="n">
        <v>2</v>
      </c>
      <c r="B618" s="9"/>
      <c r="C618" s="9" t="s">
        <v>304</v>
      </c>
      <c r="D618" s="9" t="s">
        <v>305</v>
      </c>
      <c r="E618" s="11" t="n">
        <v>3.10955</v>
      </c>
      <c r="F618" s="11" t="n">
        <v>1.52282</v>
      </c>
      <c r="G618" s="11" t="n">
        <v>0.21118</v>
      </c>
      <c r="H618" s="10"/>
    </row>
    <row r="619" customFormat="false" ht="13" hidden="false" customHeight="false" outlineLevel="0" collapsed="false">
      <c r="A619" s="8" t="n">
        <v>3</v>
      </c>
      <c r="B619" s="9"/>
      <c r="C619" s="9" t="s">
        <v>907</v>
      </c>
      <c r="D619" s="9" t="s">
        <v>908</v>
      </c>
      <c r="E619" s="11" t="n">
        <v>0.945895</v>
      </c>
      <c r="F619" s="11" t="n">
        <v>1.9667</v>
      </c>
      <c r="G619" s="11" t="n">
        <v>0.53755</v>
      </c>
      <c r="H619" s="10"/>
    </row>
    <row r="620" customFormat="false" ht="13" hidden="false" customHeight="false" outlineLevel="0" collapsed="false">
      <c r="A620" s="8" t="n">
        <v>4</v>
      </c>
      <c r="B620" s="9"/>
      <c r="C620" s="9" t="s">
        <v>840</v>
      </c>
      <c r="D620" s="9" t="s">
        <v>841</v>
      </c>
      <c r="E620" s="11" t="n">
        <v>2.4841</v>
      </c>
      <c r="F620" s="11" t="n">
        <v>1.4259</v>
      </c>
      <c r="G620" s="11" t="n">
        <v>0.28232</v>
      </c>
      <c r="H620" s="10"/>
    </row>
    <row r="621" customFormat="false" ht="13" hidden="false" customHeight="false" outlineLevel="0" collapsed="false">
      <c r="A621" s="8" t="n">
        <v>5</v>
      </c>
      <c r="B621" s="9"/>
      <c r="C621" s="9" t="s">
        <v>909</v>
      </c>
      <c r="D621" s="9" t="s">
        <v>910</v>
      </c>
      <c r="E621" s="11" t="n">
        <v>3.37838</v>
      </c>
      <c r="F621" s="11" t="n">
        <v>1.38863</v>
      </c>
      <c r="G621" s="11" t="n">
        <v>0.21316</v>
      </c>
      <c r="H621" s="10"/>
    </row>
    <row r="622" customFormat="false" ht="13" hidden="false" customHeight="false" outlineLevel="0" collapsed="false">
      <c r="A622" s="8" t="n">
        <v>6</v>
      </c>
      <c r="B622" s="9"/>
      <c r="C622" s="9" t="s">
        <v>911</v>
      </c>
      <c r="D622" s="9" t="s">
        <v>65</v>
      </c>
      <c r="E622" s="11" t="n">
        <v>1.75491</v>
      </c>
      <c r="F622" s="11" t="n">
        <v>1.59179</v>
      </c>
      <c r="G622" s="11" t="n">
        <v>0.35798</v>
      </c>
      <c r="H622" s="10"/>
    </row>
    <row r="623" customFormat="false" ht="13" hidden="false" customHeight="false" outlineLevel="0" collapsed="false">
      <c r="A623" s="8"/>
      <c r="B623" s="9"/>
      <c r="C623" s="9"/>
      <c r="D623" s="9"/>
      <c r="E623" s="9"/>
      <c r="F623" s="9"/>
      <c r="G623" s="9"/>
      <c r="H623" s="10"/>
    </row>
    <row r="624" customFormat="false" ht="13" hidden="false" customHeight="false" outlineLevel="0" collapsed="false">
      <c r="A624" s="8"/>
      <c r="B624" s="9" t="s">
        <v>912</v>
      </c>
      <c r="C624" s="9" t="s">
        <v>913</v>
      </c>
      <c r="D624" s="9"/>
      <c r="E624" s="9"/>
      <c r="F624" s="9"/>
      <c r="G624" s="9"/>
      <c r="H624" s="10" t="n">
        <v>26</v>
      </c>
    </row>
    <row r="625" customFormat="false" ht="13" hidden="false" customHeight="false" outlineLevel="0" collapsed="false">
      <c r="A625" s="8"/>
      <c r="B625" s="9"/>
      <c r="C625" s="9"/>
      <c r="D625" s="9"/>
      <c r="E625" s="9"/>
      <c r="F625" s="9"/>
      <c r="G625" s="9"/>
      <c r="H625" s="10"/>
    </row>
    <row r="626" customFormat="false" ht="13" hidden="false" customHeight="false" outlineLevel="0" collapsed="false">
      <c r="A626" s="8" t="n">
        <v>1</v>
      </c>
      <c r="B626" s="9"/>
      <c r="C626" s="9" t="s">
        <v>914</v>
      </c>
      <c r="D626" s="9" t="s">
        <v>915</v>
      </c>
      <c r="E626" s="11" t="n">
        <v>3.02444</v>
      </c>
      <c r="F626" s="11" t="n">
        <v>7.69539</v>
      </c>
      <c r="G626" s="11" t="n">
        <v>0.042966</v>
      </c>
      <c r="H626" s="10"/>
    </row>
    <row r="627" customFormat="false" ht="13" hidden="false" customHeight="false" outlineLevel="0" collapsed="false">
      <c r="A627" s="8" t="n">
        <v>2</v>
      </c>
      <c r="B627" s="9"/>
      <c r="C627" s="9" t="s">
        <v>399</v>
      </c>
      <c r="D627" s="9" t="s">
        <v>400</v>
      </c>
      <c r="E627" s="11" t="n">
        <v>0.396652</v>
      </c>
      <c r="F627" s="11" t="n">
        <v>2.19455</v>
      </c>
      <c r="G627" s="11" t="n">
        <v>1.1488</v>
      </c>
      <c r="H627" s="10"/>
    </row>
    <row r="628" customFormat="false" ht="13" hidden="false" customHeight="false" outlineLevel="0" collapsed="false">
      <c r="A628" s="8" t="n">
        <v>3</v>
      </c>
      <c r="B628" s="9"/>
      <c r="C628" s="9" t="s">
        <v>916</v>
      </c>
      <c r="D628" s="9" t="s">
        <v>65</v>
      </c>
      <c r="E628" s="11" t="n">
        <v>1.22133</v>
      </c>
      <c r="F628" s="11" t="n">
        <v>3.80386</v>
      </c>
      <c r="G628" s="11" t="n">
        <v>0.21525</v>
      </c>
      <c r="H628" s="10"/>
    </row>
    <row r="629" customFormat="false" ht="13" hidden="false" customHeight="false" outlineLevel="0" collapsed="false">
      <c r="A629" s="8" t="n">
        <v>4</v>
      </c>
      <c r="B629" s="9"/>
      <c r="C629" s="9" t="s">
        <v>917</v>
      </c>
      <c r="D629" s="9" t="s">
        <v>918</v>
      </c>
      <c r="E629" s="11" t="n">
        <v>3.64272</v>
      </c>
      <c r="F629" s="11" t="n">
        <v>3.87095</v>
      </c>
      <c r="G629" s="11" t="n">
        <v>0.070918</v>
      </c>
      <c r="H629" s="10"/>
    </row>
    <row r="630" customFormat="false" ht="13" hidden="false" customHeight="false" outlineLevel="0" collapsed="false">
      <c r="A630" s="8" t="n">
        <v>5</v>
      </c>
      <c r="B630" s="9"/>
      <c r="C630" s="9" t="s">
        <v>919</v>
      </c>
      <c r="D630" s="9" t="s">
        <v>920</v>
      </c>
      <c r="E630" s="11" t="n">
        <v>1.02659</v>
      </c>
      <c r="F630" s="11" t="n">
        <v>2.83779</v>
      </c>
      <c r="G630" s="11" t="n">
        <v>0.34326</v>
      </c>
      <c r="H630" s="10"/>
    </row>
    <row r="631" customFormat="false" ht="13" hidden="false" customHeight="false" outlineLevel="0" collapsed="false">
      <c r="A631" s="8" t="n">
        <v>6</v>
      </c>
      <c r="B631" s="9"/>
      <c r="C631" s="9" t="s">
        <v>921</v>
      </c>
      <c r="D631" s="9" t="s">
        <v>918</v>
      </c>
      <c r="E631" s="11" t="n">
        <v>3.64272</v>
      </c>
      <c r="F631" s="11" t="n">
        <v>3.87095</v>
      </c>
      <c r="G631" s="11" t="n">
        <v>0.070918</v>
      </c>
      <c r="H631" s="10"/>
    </row>
    <row r="632" customFormat="false" ht="13" hidden="false" customHeight="false" outlineLevel="0" collapsed="false">
      <c r="A632" s="8" t="n">
        <v>7</v>
      </c>
      <c r="B632" s="9"/>
      <c r="C632" s="9" t="s">
        <v>922</v>
      </c>
      <c r="D632" s="9" t="s">
        <v>923</v>
      </c>
      <c r="E632" s="11" t="n">
        <v>3.96495</v>
      </c>
      <c r="F632" s="11" t="n">
        <v>0.396189</v>
      </c>
      <c r="G632" s="11" t="n">
        <v>0.63659</v>
      </c>
      <c r="H632" s="10"/>
    </row>
    <row r="633" customFormat="false" ht="13" hidden="false" customHeight="false" outlineLevel="0" collapsed="false">
      <c r="A633" s="8" t="n">
        <v>8</v>
      </c>
      <c r="B633" s="9"/>
      <c r="C633" s="9" t="s">
        <v>924</v>
      </c>
      <c r="D633" s="9" t="s">
        <v>65</v>
      </c>
      <c r="E633" s="11" t="n">
        <v>1.54861</v>
      </c>
      <c r="F633" s="11" t="n">
        <v>0.907244</v>
      </c>
      <c r="G633" s="11" t="n">
        <v>0.71176</v>
      </c>
      <c r="H633" s="10"/>
    </row>
    <row r="634" customFormat="false" ht="13" hidden="false" customHeight="false" outlineLevel="0" collapsed="false">
      <c r="A634" s="8" t="n">
        <v>9</v>
      </c>
      <c r="B634" s="9"/>
      <c r="C634" s="9" t="s">
        <v>925</v>
      </c>
      <c r="D634" s="9" t="s">
        <v>926</v>
      </c>
      <c r="E634" s="11" t="n">
        <v>2.17169</v>
      </c>
      <c r="F634" s="11" t="n">
        <v>0.878944</v>
      </c>
      <c r="G634" s="11" t="n">
        <v>0.52389</v>
      </c>
      <c r="H634" s="10"/>
    </row>
    <row r="635" customFormat="false" ht="13" hidden="false" customHeight="false" outlineLevel="0" collapsed="false">
      <c r="A635" s="8" t="n">
        <v>10</v>
      </c>
      <c r="B635" s="9"/>
      <c r="C635" s="9" t="s">
        <v>22</v>
      </c>
      <c r="D635" s="9" t="s">
        <v>23</v>
      </c>
      <c r="E635" s="11" t="n">
        <v>2.12757</v>
      </c>
      <c r="F635" s="11" t="n">
        <v>0.509612</v>
      </c>
      <c r="G635" s="11" t="n">
        <v>0.92231</v>
      </c>
      <c r="H635" s="10"/>
    </row>
    <row r="636" customFormat="false" ht="13" hidden="false" customHeight="false" outlineLevel="0" collapsed="false">
      <c r="A636" s="8" t="n">
        <v>11</v>
      </c>
      <c r="B636" s="9"/>
      <c r="C636" s="9" t="s">
        <v>927</v>
      </c>
      <c r="D636" s="9" t="s">
        <v>65</v>
      </c>
      <c r="E636" s="11" t="n">
        <v>5.16983</v>
      </c>
      <c r="F636" s="11" t="n">
        <v>0.782041</v>
      </c>
      <c r="G636" s="11" t="n">
        <v>0.24734</v>
      </c>
      <c r="H636" s="10"/>
    </row>
    <row r="637" customFormat="false" ht="13" hidden="false" customHeight="false" outlineLevel="0" collapsed="false">
      <c r="A637" s="8" t="n">
        <v>12</v>
      </c>
      <c r="B637" s="9"/>
      <c r="C637" s="9" t="s">
        <v>928</v>
      </c>
      <c r="D637" s="9" t="s">
        <v>929</v>
      </c>
      <c r="E637" s="11" t="n">
        <v>0.23154</v>
      </c>
      <c r="F637" s="11" t="n">
        <v>0.704873</v>
      </c>
      <c r="G637" s="11" t="n">
        <v>6.1272</v>
      </c>
      <c r="H637" s="10"/>
    </row>
    <row r="638" customFormat="false" ht="13" hidden="false" customHeight="false" outlineLevel="0" collapsed="false">
      <c r="A638" s="8" t="n">
        <v>13</v>
      </c>
      <c r="B638" s="9"/>
      <c r="C638" s="9" t="s">
        <v>930</v>
      </c>
      <c r="D638" s="9" t="s">
        <v>931</v>
      </c>
      <c r="E638" s="11" t="n">
        <v>2.00064</v>
      </c>
      <c r="F638" s="11" t="n">
        <v>0.914319</v>
      </c>
      <c r="G638" s="11" t="n">
        <v>0.54668</v>
      </c>
      <c r="H638" s="10"/>
    </row>
    <row r="639" customFormat="false" ht="13" hidden="false" customHeight="false" outlineLevel="0" collapsed="false">
      <c r="A639" s="8" t="n">
        <v>14</v>
      </c>
      <c r="B639" s="9"/>
      <c r="C639" s="9" t="s">
        <v>932</v>
      </c>
      <c r="D639" s="9" t="s">
        <v>933</v>
      </c>
      <c r="E639" s="11" t="n">
        <v>1.87737</v>
      </c>
      <c r="F639" s="11" t="n">
        <v>1.28404</v>
      </c>
      <c r="G639" s="11" t="n">
        <v>0.41483</v>
      </c>
      <c r="H639" s="10"/>
    </row>
    <row r="640" customFormat="false" ht="13" hidden="false" customHeight="false" outlineLevel="0" collapsed="false">
      <c r="A640" s="8" t="n">
        <v>15</v>
      </c>
      <c r="B640" s="9"/>
      <c r="C640" s="9" t="s">
        <v>934</v>
      </c>
      <c r="D640" s="9" t="s">
        <v>935</v>
      </c>
      <c r="E640" s="11" t="n">
        <v>1.55683</v>
      </c>
      <c r="F640" s="11" t="n">
        <v>0.757099</v>
      </c>
      <c r="G640" s="11" t="n">
        <v>0.84841</v>
      </c>
      <c r="H640" s="10"/>
    </row>
    <row r="641" customFormat="false" ht="13" hidden="false" customHeight="false" outlineLevel="0" collapsed="false">
      <c r="A641" s="8" t="n">
        <v>16</v>
      </c>
      <c r="B641" s="9"/>
      <c r="C641" s="9" t="s">
        <v>26</v>
      </c>
      <c r="D641" s="9" t="s">
        <v>23</v>
      </c>
      <c r="E641" s="11" t="n">
        <v>13.0336</v>
      </c>
      <c r="F641" s="11" t="n">
        <v>0.63091</v>
      </c>
      <c r="G641" s="11" t="n">
        <v>0.12161</v>
      </c>
      <c r="H641" s="10"/>
    </row>
    <row r="642" customFormat="false" ht="13" hidden="false" customHeight="false" outlineLevel="0" collapsed="false">
      <c r="A642" s="8" t="n">
        <v>17</v>
      </c>
      <c r="B642" s="9"/>
      <c r="C642" s="9" t="s">
        <v>936</v>
      </c>
      <c r="D642" s="9" t="s">
        <v>929</v>
      </c>
      <c r="E642" s="11" t="n">
        <v>0.881057</v>
      </c>
      <c r="F642" s="11" t="n">
        <v>1.13976</v>
      </c>
      <c r="G642" s="11" t="n">
        <v>0.99582</v>
      </c>
      <c r="H642" s="10"/>
    </row>
    <row r="643" customFormat="false" ht="13" hidden="false" customHeight="false" outlineLevel="0" collapsed="false">
      <c r="A643" s="8" t="n">
        <v>18</v>
      </c>
      <c r="B643" s="9"/>
      <c r="C643" s="9" t="s">
        <v>937</v>
      </c>
      <c r="D643" s="9" t="s">
        <v>933</v>
      </c>
      <c r="E643" s="11" t="n">
        <v>1.87737</v>
      </c>
      <c r="F643" s="11" t="n">
        <v>1.28404</v>
      </c>
      <c r="G643" s="11" t="n">
        <v>0.41483</v>
      </c>
      <c r="H643" s="10"/>
    </row>
    <row r="644" customFormat="false" ht="13" hidden="false" customHeight="false" outlineLevel="0" collapsed="false">
      <c r="A644" s="8" t="n">
        <v>19</v>
      </c>
      <c r="B644" s="9"/>
      <c r="C644" s="9" t="s">
        <v>938</v>
      </c>
      <c r="D644" s="9" t="s">
        <v>65</v>
      </c>
      <c r="E644" s="11" t="n">
        <v>3.05792</v>
      </c>
      <c r="F644" s="11" t="n">
        <v>0.628885</v>
      </c>
      <c r="G644" s="11" t="n">
        <v>0.52</v>
      </c>
      <c r="H644" s="10"/>
    </row>
    <row r="645" customFormat="false" ht="13" hidden="false" customHeight="false" outlineLevel="0" collapsed="false">
      <c r="A645" s="8" t="n">
        <v>20</v>
      </c>
      <c r="B645" s="9"/>
      <c r="C645" s="9" t="s">
        <v>327</v>
      </c>
      <c r="D645" s="9" t="s">
        <v>328</v>
      </c>
      <c r="E645" s="11" t="n">
        <v>1.51336</v>
      </c>
      <c r="F645" s="11" t="n">
        <v>1.38776</v>
      </c>
      <c r="G645" s="11" t="n">
        <v>0.47615</v>
      </c>
      <c r="H645" s="10"/>
    </row>
    <row r="646" customFormat="false" ht="13" hidden="false" customHeight="false" outlineLevel="0" collapsed="false">
      <c r="A646" s="8" t="n">
        <v>21</v>
      </c>
      <c r="B646" s="9"/>
      <c r="C646" s="9" t="s">
        <v>863</v>
      </c>
      <c r="D646" s="9" t="s">
        <v>864</v>
      </c>
      <c r="E646" s="11" t="n">
        <v>4.44267</v>
      </c>
      <c r="F646" s="11" t="n">
        <v>1.00044</v>
      </c>
      <c r="G646" s="11" t="n">
        <v>0.22499</v>
      </c>
      <c r="H646" s="10"/>
    </row>
    <row r="647" customFormat="false" ht="13" hidden="false" customHeight="false" outlineLevel="0" collapsed="false">
      <c r="A647" s="8" t="n">
        <v>22</v>
      </c>
      <c r="B647" s="9"/>
      <c r="C647" s="9" t="s">
        <v>865</v>
      </c>
      <c r="D647" s="9" t="s">
        <v>866</v>
      </c>
      <c r="E647" s="11" t="n">
        <v>2.89838</v>
      </c>
      <c r="F647" s="11" t="n">
        <v>0.76695</v>
      </c>
      <c r="G647" s="11" t="n">
        <v>0.44986</v>
      </c>
      <c r="H647" s="10"/>
    </row>
    <row r="648" customFormat="false" ht="13" hidden="false" customHeight="false" outlineLevel="0" collapsed="false">
      <c r="A648" s="8" t="n">
        <v>23</v>
      </c>
      <c r="B648" s="9"/>
      <c r="C648" s="9" t="s">
        <v>939</v>
      </c>
      <c r="D648" s="9" t="s">
        <v>929</v>
      </c>
      <c r="E648" s="11" t="n">
        <v>0.578637</v>
      </c>
      <c r="F648" s="11" t="n">
        <v>1.60122</v>
      </c>
      <c r="G648" s="11" t="n">
        <v>1.0793</v>
      </c>
      <c r="H648" s="10"/>
    </row>
    <row r="649" customFormat="false" ht="13" hidden="false" customHeight="false" outlineLevel="0" collapsed="false">
      <c r="A649" s="8" t="n">
        <v>24</v>
      </c>
      <c r="B649" s="9"/>
      <c r="C649" s="9" t="s">
        <v>329</v>
      </c>
      <c r="D649" s="9" t="s">
        <v>330</v>
      </c>
      <c r="E649" s="11" t="n">
        <v>2.05006</v>
      </c>
      <c r="F649" s="11" t="n">
        <v>0.986191</v>
      </c>
      <c r="G649" s="11" t="n">
        <v>0.49462</v>
      </c>
      <c r="H649" s="10"/>
    </row>
    <row r="650" customFormat="false" ht="13" hidden="false" customHeight="false" outlineLevel="0" collapsed="false">
      <c r="A650" s="8" t="n">
        <v>25</v>
      </c>
      <c r="B650" s="9"/>
      <c r="C650" s="9" t="s">
        <v>335</v>
      </c>
      <c r="D650" s="9" t="s">
        <v>336</v>
      </c>
      <c r="E650" s="11" t="n">
        <v>3.73776</v>
      </c>
      <c r="F650" s="11" t="n">
        <v>1.0896</v>
      </c>
      <c r="G650" s="11" t="n">
        <v>0.24554</v>
      </c>
      <c r="H650" s="10"/>
    </row>
    <row r="651" customFormat="false" ht="13" hidden="false" customHeight="false" outlineLevel="0" collapsed="false">
      <c r="A651" s="8" t="n">
        <v>26</v>
      </c>
      <c r="B651" s="9"/>
      <c r="C651" s="9" t="s">
        <v>940</v>
      </c>
      <c r="D651" s="9" t="s">
        <v>941</v>
      </c>
      <c r="E651" s="11" t="n">
        <v>8.12018</v>
      </c>
      <c r="F651" s="11" t="n">
        <v>0.8147</v>
      </c>
      <c r="G651" s="11" t="n">
        <v>0.15116</v>
      </c>
      <c r="H651" s="10"/>
    </row>
    <row r="652" customFormat="false" ht="13" hidden="false" customHeight="false" outlineLevel="0" collapsed="false">
      <c r="A652" s="8"/>
      <c r="B652" s="9"/>
      <c r="C652" s="9"/>
      <c r="D652" s="9"/>
      <c r="E652" s="9"/>
      <c r="F652" s="9"/>
      <c r="G652" s="9"/>
      <c r="H652" s="10"/>
    </row>
    <row r="653" customFormat="false" ht="13" hidden="false" customHeight="false" outlineLevel="0" collapsed="false">
      <c r="A653" s="8"/>
      <c r="B653" s="9" t="s">
        <v>942</v>
      </c>
      <c r="C653" s="9" t="s">
        <v>943</v>
      </c>
      <c r="D653" s="9"/>
      <c r="E653" s="9"/>
      <c r="F653" s="9"/>
      <c r="G653" s="9"/>
      <c r="H653" s="10" t="n">
        <v>103</v>
      </c>
    </row>
    <row r="654" customFormat="false" ht="13" hidden="false" customHeight="false" outlineLevel="0" collapsed="false">
      <c r="A654" s="8"/>
      <c r="B654" s="9"/>
      <c r="C654" s="9"/>
      <c r="D654" s="9"/>
      <c r="E654" s="9"/>
      <c r="F654" s="9"/>
      <c r="G654" s="9"/>
      <c r="H654" s="10"/>
    </row>
    <row r="655" customFormat="false" ht="13" hidden="false" customHeight="false" outlineLevel="0" collapsed="false">
      <c r="A655" s="8" t="n">
        <v>1</v>
      </c>
      <c r="B655" s="9"/>
      <c r="C655" s="9" t="s">
        <v>393</v>
      </c>
      <c r="D655" s="9" t="s">
        <v>394</v>
      </c>
      <c r="E655" s="11" t="n">
        <v>0.588028</v>
      </c>
      <c r="F655" s="11" t="n">
        <v>2.02003</v>
      </c>
      <c r="G655" s="11" t="n">
        <v>0.84187</v>
      </c>
      <c r="H655" s="10"/>
    </row>
    <row r="656" customFormat="false" ht="13" hidden="false" customHeight="false" outlineLevel="0" collapsed="false">
      <c r="A656" s="8" t="n">
        <v>2</v>
      </c>
      <c r="B656" s="9"/>
      <c r="C656" s="9" t="s">
        <v>944</v>
      </c>
      <c r="D656" s="9" t="s">
        <v>38</v>
      </c>
      <c r="E656" s="11" t="n">
        <v>0.930146</v>
      </c>
      <c r="F656" s="11" t="n">
        <v>2.11997</v>
      </c>
      <c r="G656" s="11" t="n">
        <v>0.50713</v>
      </c>
      <c r="H656" s="10"/>
    </row>
    <row r="657" customFormat="false" ht="13" hidden="false" customHeight="false" outlineLevel="0" collapsed="false">
      <c r="A657" s="8" t="n">
        <v>3</v>
      </c>
      <c r="B657" s="9"/>
      <c r="C657" s="9" t="s">
        <v>399</v>
      </c>
      <c r="D657" s="9" t="s">
        <v>400</v>
      </c>
      <c r="E657" s="11" t="n">
        <v>0.396652</v>
      </c>
      <c r="F657" s="11" t="n">
        <v>2.19455</v>
      </c>
      <c r="G657" s="11" t="n">
        <v>1.1488</v>
      </c>
      <c r="H657" s="10"/>
    </row>
    <row r="658" customFormat="false" ht="13" hidden="false" customHeight="false" outlineLevel="0" collapsed="false">
      <c r="A658" s="8" t="n">
        <v>4</v>
      </c>
      <c r="B658" s="9"/>
      <c r="C658" s="9" t="s">
        <v>341</v>
      </c>
      <c r="D658" s="9" t="s">
        <v>342</v>
      </c>
      <c r="E658" s="11" t="n">
        <v>1.69693</v>
      </c>
      <c r="F658" s="11" t="n">
        <v>6.73416</v>
      </c>
      <c r="G658" s="11" t="n">
        <v>0.087509</v>
      </c>
      <c r="H658" s="10"/>
    </row>
    <row r="659" customFormat="false" ht="13" hidden="false" customHeight="false" outlineLevel="0" collapsed="false">
      <c r="A659" s="8" t="n">
        <v>5</v>
      </c>
      <c r="B659" s="9"/>
      <c r="C659" s="9" t="s">
        <v>45</v>
      </c>
      <c r="D659" s="9" t="s">
        <v>46</v>
      </c>
      <c r="E659" s="11" t="n">
        <v>0.495344</v>
      </c>
      <c r="F659" s="11" t="n">
        <v>2.23116</v>
      </c>
      <c r="G659" s="11" t="n">
        <v>0.90482</v>
      </c>
      <c r="H659" s="10"/>
    </row>
    <row r="660" customFormat="false" ht="13" hidden="false" customHeight="false" outlineLevel="0" collapsed="false">
      <c r="A660" s="8" t="n">
        <v>6</v>
      </c>
      <c r="B660" s="9"/>
      <c r="C660" s="9" t="s">
        <v>945</v>
      </c>
      <c r="D660" s="9" t="s">
        <v>946</v>
      </c>
      <c r="E660" s="11" t="n">
        <v>0.537143</v>
      </c>
      <c r="F660" s="11" t="n">
        <v>2.1662</v>
      </c>
      <c r="G660" s="11" t="n">
        <v>0.85943</v>
      </c>
      <c r="H660" s="10"/>
    </row>
    <row r="661" customFormat="false" ht="13" hidden="false" customHeight="false" outlineLevel="0" collapsed="false">
      <c r="A661" s="8" t="n">
        <v>7</v>
      </c>
      <c r="B661" s="9"/>
      <c r="C661" s="9" t="s">
        <v>349</v>
      </c>
      <c r="D661" s="9" t="s">
        <v>342</v>
      </c>
      <c r="E661" s="11" t="n">
        <v>1.69693</v>
      </c>
      <c r="F661" s="11" t="n">
        <v>6.73416</v>
      </c>
      <c r="G661" s="11" t="n">
        <v>0.087509</v>
      </c>
      <c r="H661" s="10"/>
    </row>
    <row r="662" customFormat="false" ht="13" hidden="false" customHeight="false" outlineLevel="0" collapsed="false">
      <c r="A662" s="8" t="n">
        <v>8</v>
      </c>
      <c r="B662" s="9"/>
      <c r="C662" s="9" t="s">
        <v>269</v>
      </c>
      <c r="D662" s="9" t="s">
        <v>270</v>
      </c>
      <c r="E662" s="11" t="n">
        <v>2.69259</v>
      </c>
      <c r="F662" s="11" t="n">
        <v>3.31539</v>
      </c>
      <c r="G662" s="11" t="n">
        <v>0.11202</v>
      </c>
      <c r="H662" s="10"/>
    </row>
    <row r="663" customFormat="false" ht="13" hidden="false" customHeight="false" outlineLevel="0" collapsed="false">
      <c r="A663" s="8" t="n">
        <v>9</v>
      </c>
      <c r="B663" s="9"/>
      <c r="C663" s="9" t="s">
        <v>947</v>
      </c>
      <c r="D663" s="9" t="s">
        <v>948</v>
      </c>
      <c r="E663" s="11" t="n">
        <v>0.324918</v>
      </c>
      <c r="F663" s="11" t="n">
        <v>4.28924</v>
      </c>
      <c r="G663" s="11" t="n">
        <v>0.71754</v>
      </c>
      <c r="H663" s="10"/>
    </row>
    <row r="664" customFormat="false" ht="13" hidden="false" customHeight="false" outlineLevel="0" collapsed="false">
      <c r="A664" s="8" t="n">
        <v>10</v>
      </c>
      <c r="B664" s="9"/>
      <c r="C664" s="9" t="s">
        <v>949</v>
      </c>
      <c r="D664" s="9" t="s">
        <v>950</v>
      </c>
      <c r="E664" s="11" t="n">
        <v>0.490725</v>
      </c>
      <c r="F664" s="11" t="n">
        <v>10.3457</v>
      </c>
      <c r="G664" s="11" t="n">
        <v>0.19697</v>
      </c>
      <c r="H664" s="10"/>
    </row>
    <row r="665" customFormat="false" ht="13" hidden="false" customHeight="false" outlineLevel="0" collapsed="false">
      <c r="A665" s="8" t="n">
        <v>11</v>
      </c>
      <c r="B665" s="9"/>
      <c r="C665" s="9" t="s">
        <v>951</v>
      </c>
      <c r="D665" s="9" t="s">
        <v>952</v>
      </c>
      <c r="E665" s="11" t="n">
        <v>0.540015</v>
      </c>
      <c r="F665" s="11" t="n">
        <v>2.73272</v>
      </c>
      <c r="G665" s="11" t="n">
        <v>0.67764</v>
      </c>
      <c r="H665" s="10"/>
    </row>
    <row r="666" customFormat="false" ht="13" hidden="false" customHeight="false" outlineLevel="0" collapsed="false">
      <c r="A666" s="8" t="n">
        <v>12</v>
      </c>
      <c r="B666" s="9"/>
      <c r="C666" s="9" t="s">
        <v>953</v>
      </c>
      <c r="D666" s="9" t="s">
        <v>954</v>
      </c>
      <c r="E666" s="11" t="n">
        <v>1.43443</v>
      </c>
      <c r="F666" s="11" t="n">
        <v>2.99484</v>
      </c>
      <c r="G666" s="11" t="n">
        <v>0.23278</v>
      </c>
      <c r="H666" s="10"/>
    </row>
    <row r="667" customFormat="false" ht="13" hidden="false" customHeight="false" outlineLevel="0" collapsed="false">
      <c r="A667" s="8" t="n">
        <v>13</v>
      </c>
      <c r="B667" s="9"/>
      <c r="C667" s="9" t="s">
        <v>955</v>
      </c>
      <c r="D667" s="9" t="s">
        <v>956</v>
      </c>
      <c r="E667" s="11" t="n">
        <v>0.799936</v>
      </c>
      <c r="F667" s="11" t="n">
        <v>6.90129</v>
      </c>
      <c r="G667" s="11" t="n">
        <v>0.18114</v>
      </c>
      <c r="H667" s="10"/>
    </row>
    <row r="668" customFormat="false" ht="13" hidden="false" customHeight="false" outlineLevel="0" collapsed="false">
      <c r="A668" s="8" t="n">
        <v>14</v>
      </c>
      <c r="B668" s="9"/>
      <c r="C668" s="9" t="s">
        <v>359</v>
      </c>
      <c r="D668" s="9" t="s">
        <v>342</v>
      </c>
      <c r="E668" s="11" t="n">
        <v>1.69693</v>
      </c>
      <c r="F668" s="11" t="n">
        <v>6.73416</v>
      </c>
      <c r="G668" s="11" t="n">
        <v>0.087509</v>
      </c>
      <c r="H668" s="10"/>
    </row>
    <row r="669" customFormat="false" ht="13" hidden="false" customHeight="false" outlineLevel="0" collapsed="false">
      <c r="A669" s="8" t="n">
        <v>15</v>
      </c>
      <c r="B669" s="9"/>
      <c r="C669" s="9" t="s">
        <v>360</v>
      </c>
      <c r="D669" s="9" t="s">
        <v>342</v>
      </c>
      <c r="E669" s="11" t="n">
        <v>1.69693</v>
      </c>
      <c r="F669" s="11" t="n">
        <v>6.73416</v>
      </c>
      <c r="G669" s="11" t="n">
        <v>0.087509</v>
      </c>
      <c r="H669" s="10"/>
    </row>
    <row r="670" customFormat="false" ht="13" hidden="false" customHeight="false" outlineLevel="0" collapsed="false">
      <c r="A670" s="8" t="n">
        <v>16</v>
      </c>
      <c r="B670" s="9"/>
      <c r="C670" s="9" t="s">
        <v>278</v>
      </c>
      <c r="D670" s="9" t="s">
        <v>279</v>
      </c>
      <c r="E670" s="11" t="n">
        <v>0.57107</v>
      </c>
      <c r="F670" s="11" t="n">
        <v>3.30646</v>
      </c>
      <c r="G670" s="11" t="n">
        <v>0.5296</v>
      </c>
      <c r="H670" s="10"/>
    </row>
    <row r="671" customFormat="false" ht="13" hidden="false" customHeight="false" outlineLevel="0" collapsed="false">
      <c r="A671" s="8" t="n">
        <v>17</v>
      </c>
      <c r="B671" s="9"/>
      <c r="C671" s="9" t="s">
        <v>436</v>
      </c>
      <c r="D671" s="9" t="s">
        <v>437</v>
      </c>
      <c r="E671" s="11" t="n">
        <v>0.0552853</v>
      </c>
      <c r="F671" s="11" t="n">
        <v>8.21137</v>
      </c>
      <c r="G671" s="11" t="n">
        <v>2.2028</v>
      </c>
      <c r="H671" s="10"/>
    </row>
    <row r="672" customFormat="false" ht="13" hidden="false" customHeight="false" outlineLevel="0" collapsed="false">
      <c r="A672" s="8" t="n">
        <v>18</v>
      </c>
      <c r="B672" s="9"/>
      <c r="C672" s="9" t="s">
        <v>957</v>
      </c>
      <c r="D672" s="9" t="s">
        <v>958</v>
      </c>
      <c r="E672" s="11" t="n">
        <v>0.541126</v>
      </c>
      <c r="F672" s="11" t="n">
        <v>4.98113</v>
      </c>
      <c r="G672" s="11" t="n">
        <v>0.371</v>
      </c>
      <c r="H672" s="10"/>
    </row>
    <row r="673" customFormat="false" ht="13" hidden="false" customHeight="false" outlineLevel="0" collapsed="false">
      <c r="A673" s="8" t="n">
        <v>19</v>
      </c>
      <c r="B673" s="9"/>
      <c r="C673" s="9" t="s">
        <v>959</v>
      </c>
      <c r="D673" s="9" t="s">
        <v>960</v>
      </c>
      <c r="E673" s="11" t="n">
        <v>0.353332</v>
      </c>
      <c r="F673" s="11" t="n">
        <v>3.95605</v>
      </c>
      <c r="G673" s="11" t="n">
        <v>0.71541</v>
      </c>
      <c r="H673" s="10"/>
    </row>
    <row r="674" customFormat="false" ht="13" hidden="false" customHeight="false" outlineLevel="0" collapsed="false">
      <c r="A674" s="8" t="n">
        <v>20</v>
      </c>
      <c r="B674" s="9"/>
      <c r="C674" s="9" t="s">
        <v>961</v>
      </c>
      <c r="D674" s="9" t="s">
        <v>962</v>
      </c>
      <c r="E674" s="11" t="n">
        <v>0.6749</v>
      </c>
      <c r="F674" s="11" t="n">
        <v>3.02802</v>
      </c>
      <c r="G674" s="11" t="n">
        <v>0.48933</v>
      </c>
      <c r="H674" s="10"/>
    </row>
    <row r="675" customFormat="false" ht="13" hidden="false" customHeight="false" outlineLevel="0" collapsed="false">
      <c r="A675" s="8" t="n">
        <v>21</v>
      </c>
      <c r="B675" s="9"/>
      <c r="C675" s="9" t="s">
        <v>455</v>
      </c>
      <c r="D675" s="9" t="s">
        <v>65</v>
      </c>
      <c r="E675" s="11" t="n">
        <v>0.865576</v>
      </c>
      <c r="F675" s="11" t="n">
        <v>2.96924</v>
      </c>
      <c r="G675" s="11" t="n">
        <v>0.38909</v>
      </c>
      <c r="H675" s="10"/>
    </row>
    <row r="676" customFormat="false" ht="13" hidden="false" customHeight="false" outlineLevel="0" collapsed="false">
      <c r="A676" s="8" t="n">
        <v>22</v>
      </c>
      <c r="B676" s="9"/>
      <c r="C676" s="9" t="s">
        <v>365</v>
      </c>
      <c r="D676" s="9" t="s">
        <v>342</v>
      </c>
      <c r="E676" s="11" t="n">
        <v>1.69693</v>
      </c>
      <c r="F676" s="11" t="n">
        <v>6.73416</v>
      </c>
      <c r="G676" s="11" t="n">
        <v>0.087509</v>
      </c>
      <c r="H676" s="10"/>
    </row>
    <row r="677" customFormat="false" ht="13" hidden="false" customHeight="false" outlineLevel="0" collapsed="false">
      <c r="A677" s="8" t="n">
        <v>23</v>
      </c>
      <c r="B677" s="9"/>
      <c r="C677" s="9" t="s">
        <v>963</v>
      </c>
      <c r="D677" s="9" t="s">
        <v>964</v>
      </c>
      <c r="E677" s="11" t="n">
        <v>0.356392</v>
      </c>
      <c r="F677" s="11" t="n">
        <v>3.84834</v>
      </c>
      <c r="G677" s="11" t="n">
        <v>0.72912</v>
      </c>
      <c r="H677" s="10"/>
    </row>
    <row r="678" customFormat="false" ht="13" hidden="false" customHeight="false" outlineLevel="0" collapsed="false">
      <c r="A678" s="8" t="n">
        <v>24</v>
      </c>
      <c r="B678" s="9"/>
      <c r="C678" s="9" t="s">
        <v>480</v>
      </c>
      <c r="D678" s="9" t="s">
        <v>481</v>
      </c>
      <c r="E678" s="11" t="n">
        <v>0.286985</v>
      </c>
      <c r="F678" s="11" t="n">
        <v>13.1674</v>
      </c>
      <c r="G678" s="11" t="n">
        <v>0.26463</v>
      </c>
      <c r="H678" s="10"/>
    </row>
    <row r="679" customFormat="false" ht="13" hidden="false" customHeight="false" outlineLevel="0" collapsed="false">
      <c r="A679" s="8" t="n">
        <v>25</v>
      </c>
      <c r="B679" s="9"/>
      <c r="C679" s="9" t="s">
        <v>965</v>
      </c>
      <c r="D679" s="9" t="s">
        <v>65</v>
      </c>
      <c r="E679" s="11" t="n">
        <v>0.616295</v>
      </c>
      <c r="F679" s="11" t="n">
        <v>0.467339</v>
      </c>
      <c r="G679" s="11" t="n">
        <v>3.472</v>
      </c>
      <c r="H679" s="10"/>
    </row>
    <row r="680" customFormat="false" ht="13" hidden="false" customHeight="false" outlineLevel="0" collapsed="false">
      <c r="A680" s="8" t="n">
        <v>26</v>
      </c>
      <c r="B680" s="9"/>
      <c r="C680" s="9" t="s">
        <v>72</v>
      </c>
      <c r="D680" s="9" t="s">
        <v>73</v>
      </c>
      <c r="E680" s="11" t="n">
        <v>0.930146</v>
      </c>
      <c r="F680" s="11" t="n">
        <v>0.412042</v>
      </c>
      <c r="G680" s="11" t="n">
        <v>2.6092</v>
      </c>
      <c r="H680" s="10"/>
    </row>
    <row r="681" customFormat="false" ht="13" hidden="false" customHeight="false" outlineLevel="0" collapsed="false">
      <c r="A681" s="8" t="n">
        <v>27</v>
      </c>
      <c r="B681" s="9"/>
      <c r="C681" s="9" t="s">
        <v>966</v>
      </c>
      <c r="D681" s="9" t="s">
        <v>65</v>
      </c>
      <c r="E681" s="11" t="n">
        <v>0.774234</v>
      </c>
      <c r="F681" s="11" t="n">
        <v>0.413868</v>
      </c>
      <c r="G681" s="11" t="n">
        <v>3.1208</v>
      </c>
      <c r="H681" s="10"/>
    </row>
    <row r="682" customFormat="false" ht="13" hidden="false" customHeight="false" outlineLevel="0" collapsed="false">
      <c r="A682" s="8" t="n">
        <v>28</v>
      </c>
      <c r="B682" s="9"/>
      <c r="C682" s="9" t="s">
        <v>967</v>
      </c>
      <c r="D682" s="9" t="s">
        <v>65</v>
      </c>
      <c r="E682" s="11" t="n">
        <v>1.36513</v>
      </c>
      <c r="F682" s="11" t="n">
        <v>0.423795</v>
      </c>
      <c r="G682" s="11" t="n">
        <v>1.7285</v>
      </c>
      <c r="H682" s="10"/>
    </row>
    <row r="683" customFormat="false" ht="13" hidden="false" customHeight="false" outlineLevel="0" collapsed="false">
      <c r="A683" s="8" t="n">
        <v>29</v>
      </c>
      <c r="B683" s="9"/>
      <c r="C683" s="9" t="s">
        <v>968</v>
      </c>
      <c r="D683" s="9" t="s">
        <v>969</v>
      </c>
      <c r="E683" s="11" t="n">
        <v>0.821355</v>
      </c>
      <c r="F683" s="11" t="n">
        <v>0.0977205</v>
      </c>
      <c r="G683" s="11" t="n">
        <v>12.459</v>
      </c>
      <c r="H683" s="10"/>
    </row>
    <row r="684" customFormat="false" ht="13" hidden="false" customHeight="false" outlineLevel="0" collapsed="false">
      <c r="A684" s="8" t="n">
        <v>30</v>
      </c>
      <c r="B684" s="9"/>
      <c r="C684" s="9" t="s">
        <v>970</v>
      </c>
      <c r="D684" s="9" t="s">
        <v>65</v>
      </c>
      <c r="E684" s="11" t="n">
        <v>0.953289</v>
      </c>
      <c r="F684" s="11" t="n">
        <v>0.29956</v>
      </c>
      <c r="G684" s="11" t="n">
        <v>3.5018</v>
      </c>
      <c r="H684" s="10"/>
    </row>
    <row r="685" customFormat="false" ht="13" hidden="false" customHeight="false" outlineLevel="0" collapsed="false">
      <c r="A685" s="8" t="n">
        <v>31</v>
      </c>
      <c r="B685" s="9"/>
      <c r="C685" s="9" t="s">
        <v>499</v>
      </c>
      <c r="D685" s="9" t="s">
        <v>65</v>
      </c>
      <c r="E685" s="11" t="n">
        <v>1.25398</v>
      </c>
      <c r="F685" s="11" t="n">
        <v>0.46144</v>
      </c>
      <c r="G685" s="11" t="n">
        <v>1.7282</v>
      </c>
      <c r="H685" s="10"/>
    </row>
    <row r="686" customFormat="false" ht="13" hidden="false" customHeight="false" outlineLevel="0" collapsed="false">
      <c r="A686" s="8" t="n">
        <v>32</v>
      </c>
      <c r="B686" s="9"/>
      <c r="C686" s="9" t="s">
        <v>74</v>
      </c>
      <c r="D686" s="9" t="s">
        <v>75</v>
      </c>
      <c r="E686" s="11" t="n">
        <v>1.01798</v>
      </c>
      <c r="F686" s="11" t="n">
        <v>0.964781</v>
      </c>
      <c r="G686" s="11" t="n">
        <v>1.0182</v>
      </c>
      <c r="H686" s="10"/>
    </row>
    <row r="687" customFormat="false" ht="13" hidden="false" customHeight="false" outlineLevel="0" collapsed="false">
      <c r="A687" s="8" t="n">
        <v>33</v>
      </c>
      <c r="B687" s="9"/>
      <c r="C687" s="9" t="s">
        <v>76</v>
      </c>
      <c r="D687" s="9" t="s">
        <v>77</v>
      </c>
      <c r="E687" s="11" t="n">
        <v>1.05683</v>
      </c>
      <c r="F687" s="11" t="n">
        <v>0.897326</v>
      </c>
      <c r="G687" s="11" t="n">
        <v>1.0545</v>
      </c>
      <c r="H687" s="10"/>
    </row>
    <row r="688" customFormat="false" ht="13" hidden="false" customHeight="false" outlineLevel="0" collapsed="false">
      <c r="A688" s="8" t="n">
        <v>34</v>
      </c>
      <c r="B688" s="9"/>
      <c r="C688" s="9" t="s">
        <v>737</v>
      </c>
      <c r="D688" s="9" t="s">
        <v>738</v>
      </c>
      <c r="E688" s="11" t="n">
        <v>0.997208</v>
      </c>
      <c r="F688" s="11" t="n">
        <v>1.06012</v>
      </c>
      <c r="G688" s="11" t="n">
        <v>0.94593</v>
      </c>
      <c r="H688" s="10"/>
    </row>
    <row r="689" customFormat="false" ht="13" hidden="false" customHeight="false" outlineLevel="0" collapsed="false">
      <c r="A689" s="8" t="n">
        <v>35</v>
      </c>
      <c r="B689" s="9"/>
      <c r="C689" s="9" t="s">
        <v>971</v>
      </c>
      <c r="D689" s="9" t="s">
        <v>972</v>
      </c>
      <c r="E689" s="11" t="n">
        <v>0.674082</v>
      </c>
      <c r="F689" s="11" t="n">
        <v>1.73842</v>
      </c>
      <c r="G689" s="11" t="n">
        <v>0.85336</v>
      </c>
      <c r="H689" s="10"/>
    </row>
    <row r="690" customFormat="false" ht="13" hidden="false" customHeight="false" outlineLevel="0" collapsed="false">
      <c r="A690" s="8" t="n">
        <v>36</v>
      </c>
      <c r="B690" s="9"/>
      <c r="C690" s="9" t="s">
        <v>78</v>
      </c>
      <c r="D690" s="9" t="s">
        <v>79</v>
      </c>
      <c r="E690" s="11" t="n">
        <v>0.99295</v>
      </c>
      <c r="F690" s="11" t="n">
        <v>0.907543</v>
      </c>
      <c r="G690" s="11" t="n">
        <v>1.1097</v>
      </c>
      <c r="H690" s="10"/>
    </row>
    <row r="691" customFormat="false" ht="13" hidden="false" customHeight="false" outlineLevel="0" collapsed="false">
      <c r="A691" s="8" t="n">
        <v>37</v>
      </c>
      <c r="B691" s="9"/>
      <c r="C691" s="9" t="s">
        <v>82</v>
      </c>
      <c r="D691" s="9" t="s">
        <v>83</v>
      </c>
      <c r="E691" s="11" t="n">
        <v>0.629129</v>
      </c>
      <c r="F691" s="11" t="n">
        <v>1.29291</v>
      </c>
      <c r="G691" s="11" t="n">
        <v>1.2294</v>
      </c>
      <c r="H691" s="10"/>
    </row>
    <row r="692" customFormat="false" ht="13" hidden="false" customHeight="false" outlineLevel="0" collapsed="false">
      <c r="A692" s="8" t="n">
        <v>38</v>
      </c>
      <c r="B692" s="9"/>
      <c r="C692" s="9" t="s">
        <v>973</v>
      </c>
      <c r="D692" s="9" t="s">
        <v>974</v>
      </c>
      <c r="E692" s="11" t="n">
        <v>0.616409</v>
      </c>
      <c r="F692" s="11" t="n">
        <v>1.00639</v>
      </c>
      <c r="G692" s="11" t="n">
        <v>1.612</v>
      </c>
      <c r="H692" s="10"/>
    </row>
    <row r="693" customFormat="false" ht="13" hidden="false" customHeight="false" outlineLevel="0" collapsed="false">
      <c r="A693" s="8" t="n">
        <v>39</v>
      </c>
      <c r="B693" s="9"/>
      <c r="C693" s="9" t="s">
        <v>84</v>
      </c>
      <c r="D693" s="9" t="s">
        <v>85</v>
      </c>
      <c r="E693" s="11" t="n">
        <v>0.914328</v>
      </c>
      <c r="F693" s="11" t="n">
        <v>0.954113</v>
      </c>
      <c r="G693" s="11" t="n">
        <v>1.1463</v>
      </c>
      <c r="H693" s="10"/>
    </row>
    <row r="694" customFormat="false" ht="13" hidden="false" customHeight="false" outlineLevel="0" collapsed="false">
      <c r="A694" s="8" t="n">
        <v>40</v>
      </c>
      <c r="B694" s="9"/>
      <c r="C694" s="9" t="s">
        <v>515</v>
      </c>
      <c r="D694" s="9" t="s">
        <v>516</v>
      </c>
      <c r="E694" s="11" t="n">
        <v>0.512926</v>
      </c>
      <c r="F694" s="11" t="n">
        <v>0.659473</v>
      </c>
      <c r="G694" s="11" t="n">
        <v>2.9563</v>
      </c>
      <c r="H694" s="10"/>
    </row>
    <row r="695" customFormat="false" ht="13" hidden="false" customHeight="false" outlineLevel="0" collapsed="false">
      <c r="A695" s="8" t="n">
        <v>41</v>
      </c>
      <c r="B695" s="9"/>
      <c r="C695" s="9" t="s">
        <v>975</v>
      </c>
      <c r="D695" s="9" t="s">
        <v>976</v>
      </c>
      <c r="E695" s="11" t="n">
        <v>0.870246</v>
      </c>
      <c r="F695" s="11" t="n">
        <v>0.853271</v>
      </c>
      <c r="G695" s="11" t="n">
        <v>1.3467</v>
      </c>
      <c r="H695" s="10"/>
    </row>
    <row r="696" customFormat="false" ht="13" hidden="false" customHeight="false" outlineLevel="0" collapsed="false">
      <c r="A696" s="8" t="n">
        <v>42</v>
      </c>
      <c r="B696" s="9"/>
      <c r="C696" s="9" t="s">
        <v>977</v>
      </c>
      <c r="D696" s="9" t="s">
        <v>978</v>
      </c>
      <c r="E696" s="11" t="n">
        <v>2.07155</v>
      </c>
      <c r="F696" s="11" t="n">
        <v>0.501689</v>
      </c>
      <c r="G696" s="11" t="n">
        <v>0.96221</v>
      </c>
      <c r="H696" s="10"/>
    </row>
    <row r="697" customFormat="false" ht="13" hidden="false" customHeight="false" outlineLevel="0" collapsed="false">
      <c r="A697" s="8" t="n">
        <v>43</v>
      </c>
      <c r="B697" s="9"/>
      <c r="C697" s="9" t="s">
        <v>106</v>
      </c>
      <c r="D697" s="9" t="s">
        <v>107</v>
      </c>
      <c r="E697" s="11" t="n">
        <v>0.992654</v>
      </c>
      <c r="F697" s="11" t="n">
        <v>1.0069</v>
      </c>
      <c r="G697" s="11" t="n">
        <v>1.0005</v>
      </c>
      <c r="H697" s="10"/>
    </row>
    <row r="698" customFormat="false" ht="13" hidden="false" customHeight="false" outlineLevel="0" collapsed="false">
      <c r="A698" s="8" t="n">
        <v>44</v>
      </c>
      <c r="B698" s="9"/>
      <c r="C698" s="9" t="s">
        <v>527</v>
      </c>
      <c r="D698" s="9" t="s">
        <v>528</v>
      </c>
      <c r="E698" s="11" t="n">
        <v>3.09943</v>
      </c>
      <c r="F698" s="11" t="n">
        <v>1.95563</v>
      </c>
      <c r="G698" s="11" t="n">
        <v>0.16498</v>
      </c>
      <c r="H698" s="10"/>
    </row>
    <row r="699" customFormat="false" ht="13" hidden="false" customHeight="false" outlineLevel="0" collapsed="false">
      <c r="A699" s="8" t="n">
        <v>45</v>
      </c>
      <c r="B699" s="9"/>
      <c r="C699" s="9" t="s">
        <v>114</v>
      </c>
      <c r="D699" s="9" t="s">
        <v>115</v>
      </c>
      <c r="E699" s="11" t="n">
        <v>0.994332</v>
      </c>
      <c r="F699" s="11" t="n">
        <v>0.707691</v>
      </c>
      <c r="G699" s="11" t="n">
        <v>1.4211</v>
      </c>
      <c r="H699" s="10"/>
    </row>
    <row r="700" customFormat="false" ht="13" hidden="false" customHeight="false" outlineLevel="0" collapsed="false">
      <c r="A700" s="8" t="n">
        <v>46</v>
      </c>
      <c r="B700" s="9"/>
      <c r="C700" s="9" t="s">
        <v>979</v>
      </c>
      <c r="D700" s="9" t="s">
        <v>980</v>
      </c>
      <c r="E700" s="11" t="n">
        <v>0.338295</v>
      </c>
      <c r="F700" s="11" t="n">
        <v>1.38721</v>
      </c>
      <c r="G700" s="11" t="n">
        <v>2.1309</v>
      </c>
      <c r="H700" s="10"/>
    </row>
    <row r="701" customFormat="false" ht="13" hidden="false" customHeight="false" outlineLevel="0" collapsed="false">
      <c r="A701" s="8" t="n">
        <v>47</v>
      </c>
      <c r="B701" s="9"/>
      <c r="C701" s="9" t="s">
        <v>981</v>
      </c>
      <c r="D701" s="9" t="s">
        <v>982</v>
      </c>
      <c r="E701" s="11" t="n">
        <v>0.83703</v>
      </c>
      <c r="F701" s="11" t="n">
        <v>0.892433</v>
      </c>
      <c r="G701" s="11" t="n">
        <v>1.3387</v>
      </c>
      <c r="H701" s="10"/>
    </row>
    <row r="702" customFormat="false" ht="13" hidden="false" customHeight="false" outlineLevel="0" collapsed="false">
      <c r="A702" s="8" t="n">
        <v>48</v>
      </c>
      <c r="B702" s="9"/>
      <c r="C702" s="9" t="s">
        <v>983</v>
      </c>
      <c r="D702" s="9" t="s">
        <v>65</v>
      </c>
      <c r="E702" s="11" t="n">
        <v>2.54985</v>
      </c>
      <c r="F702" s="11" t="n">
        <v>1.03472</v>
      </c>
      <c r="G702" s="11" t="n">
        <v>0.37902</v>
      </c>
      <c r="H702" s="10"/>
    </row>
    <row r="703" customFormat="false" ht="13" hidden="false" customHeight="false" outlineLevel="0" collapsed="false">
      <c r="A703" s="8" t="n">
        <v>49</v>
      </c>
      <c r="B703" s="9"/>
      <c r="C703" s="9" t="s">
        <v>125</v>
      </c>
      <c r="D703" s="9" t="s">
        <v>83</v>
      </c>
      <c r="E703" s="11" t="n">
        <v>0.629129</v>
      </c>
      <c r="F703" s="11" t="n">
        <v>1.29291</v>
      </c>
      <c r="G703" s="11" t="n">
        <v>1.2294</v>
      </c>
      <c r="H703" s="10"/>
    </row>
    <row r="704" customFormat="false" ht="13" hidden="false" customHeight="false" outlineLevel="0" collapsed="false">
      <c r="A704" s="8" t="n">
        <v>50</v>
      </c>
      <c r="B704" s="9"/>
      <c r="C704" s="9" t="s">
        <v>126</v>
      </c>
      <c r="D704" s="9" t="s">
        <v>127</v>
      </c>
      <c r="E704" s="11" t="n">
        <v>1.03033</v>
      </c>
      <c r="F704" s="11" t="n">
        <v>0.979078</v>
      </c>
      <c r="G704" s="11" t="n">
        <v>0.9913</v>
      </c>
      <c r="H704" s="10"/>
    </row>
    <row r="705" customFormat="false" ht="13" hidden="false" customHeight="false" outlineLevel="0" collapsed="false">
      <c r="A705" s="8" t="n">
        <v>51</v>
      </c>
      <c r="B705" s="9"/>
      <c r="C705" s="9" t="s">
        <v>984</v>
      </c>
      <c r="D705" s="9" t="s">
        <v>985</v>
      </c>
      <c r="E705" s="11" t="n">
        <v>0.774653</v>
      </c>
      <c r="F705" s="11" t="n">
        <v>1.36444</v>
      </c>
      <c r="G705" s="11" t="n">
        <v>0.9461</v>
      </c>
      <c r="H705" s="10"/>
    </row>
    <row r="706" customFormat="false" ht="13" hidden="false" customHeight="false" outlineLevel="0" collapsed="false">
      <c r="A706" s="8" t="n">
        <v>52</v>
      </c>
      <c r="B706" s="9"/>
      <c r="C706" s="9" t="s">
        <v>986</v>
      </c>
      <c r="D706" s="9" t="s">
        <v>987</v>
      </c>
      <c r="E706" s="11" t="n">
        <v>0.758898</v>
      </c>
      <c r="F706" s="11" t="n">
        <v>1.33782</v>
      </c>
      <c r="G706" s="11" t="n">
        <v>0.98496</v>
      </c>
      <c r="H706" s="10"/>
    </row>
    <row r="707" customFormat="false" ht="13" hidden="false" customHeight="false" outlineLevel="0" collapsed="false">
      <c r="A707" s="8" t="n">
        <v>53</v>
      </c>
      <c r="B707" s="9"/>
      <c r="C707" s="9" t="s">
        <v>988</v>
      </c>
      <c r="D707" s="9" t="s">
        <v>989</v>
      </c>
      <c r="E707" s="11" t="n">
        <v>1.19957</v>
      </c>
      <c r="F707" s="11" t="n">
        <v>0.84988</v>
      </c>
      <c r="G707" s="11" t="n">
        <v>0.98088</v>
      </c>
      <c r="H707" s="10"/>
    </row>
    <row r="708" customFormat="false" ht="13" hidden="false" customHeight="false" outlineLevel="0" collapsed="false">
      <c r="A708" s="8" t="n">
        <v>54</v>
      </c>
      <c r="B708" s="9"/>
      <c r="C708" s="9" t="s">
        <v>135</v>
      </c>
      <c r="D708" s="9" t="s">
        <v>107</v>
      </c>
      <c r="E708" s="11" t="n">
        <v>0.992654</v>
      </c>
      <c r="F708" s="11" t="n">
        <v>1.0069</v>
      </c>
      <c r="G708" s="11" t="n">
        <v>1.0005</v>
      </c>
      <c r="H708" s="10"/>
    </row>
    <row r="709" customFormat="false" ht="13" hidden="false" customHeight="false" outlineLevel="0" collapsed="false">
      <c r="A709" s="8" t="n">
        <v>55</v>
      </c>
      <c r="B709" s="9"/>
      <c r="C709" s="9" t="s">
        <v>990</v>
      </c>
      <c r="D709" s="9" t="s">
        <v>991</v>
      </c>
      <c r="E709" s="11" t="n">
        <v>1.47013</v>
      </c>
      <c r="F709" s="11" t="n">
        <v>0.766944</v>
      </c>
      <c r="G709" s="11" t="n">
        <v>0.88691</v>
      </c>
      <c r="H709" s="10"/>
    </row>
    <row r="710" customFormat="false" ht="13" hidden="false" customHeight="false" outlineLevel="0" collapsed="false">
      <c r="A710" s="8" t="n">
        <v>56</v>
      </c>
      <c r="B710" s="9"/>
      <c r="C710" s="9" t="s">
        <v>142</v>
      </c>
      <c r="D710" s="9" t="s">
        <v>143</v>
      </c>
      <c r="E710" s="11" t="n">
        <v>0.949307</v>
      </c>
      <c r="F710" s="11" t="n">
        <v>1.17822</v>
      </c>
      <c r="G710" s="11" t="n">
        <v>0.89406</v>
      </c>
      <c r="H710" s="10"/>
    </row>
    <row r="711" customFormat="false" ht="13" hidden="false" customHeight="false" outlineLevel="0" collapsed="false">
      <c r="A711" s="8" t="n">
        <v>57</v>
      </c>
      <c r="B711" s="9"/>
      <c r="C711" s="9" t="s">
        <v>992</v>
      </c>
      <c r="D711" s="9" t="s">
        <v>993</v>
      </c>
      <c r="E711" s="11" t="n">
        <v>1.60051</v>
      </c>
      <c r="F711" s="11" t="n">
        <v>0.869771</v>
      </c>
      <c r="G711" s="11" t="n">
        <v>0.71835</v>
      </c>
      <c r="H711" s="10"/>
    </row>
    <row r="712" customFormat="false" ht="13" hidden="false" customHeight="false" outlineLevel="0" collapsed="false">
      <c r="A712" s="8" t="n">
        <v>58</v>
      </c>
      <c r="B712" s="9"/>
      <c r="C712" s="9" t="s">
        <v>146</v>
      </c>
      <c r="D712" s="9" t="s">
        <v>147</v>
      </c>
      <c r="E712" s="11" t="n">
        <v>0.975039</v>
      </c>
      <c r="F712" s="11" t="n">
        <v>1.07234</v>
      </c>
      <c r="G712" s="11" t="n">
        <v>0.95641</v>
      </c>
      <c r="H712" s="10"/>
    </row>
    <row r="713" customFormat="false" ht="13" hidden="false" customHeight="false" outlineLevel="0" collapsed="false">
      <c r="A713" s="8" t="n">
        <v>59</v>
      </c>
      <c r="B713" s="9"/>
      <c r="C713" s="9" t="s">
        <v>561</v>
      </c>
      <c r="D713" s="9" t="s">
        <v>562</v>
      </c>
      <c r="E713" s="11" t="n">
        <v>1.21393</v>
      </c>
      <c r="F713" s="11" t="n">
        <v>1.00538</v>
      </c>
      <c r="G713" s="11" t="n">
        <v>0.81936</v>
      </c>
      <c r="H713" s="10"/>
    </row>
    <row r="714" customFormat="false" ht="13" hidden="false" customHeight="false" outlineLevel="0" collapsed="false">
      <c r="A714" s="8" t="n">
        <v>60</v>
      </c>
      <c r="B714" s="9"/>
      <c r="C714" s="9" t="s">
        <v>152</v>
      </c>
      <c r="D714" s="9" t="s">
        <v>143</v>
      </c>
      <c r="E714" s="11" t="n">
        <v>0.949307</v>
      </c>
      <c r="F714" s="11" t="n">
        <v>1.17822</v>
      </c>
      <c r="G714" s="11" t="n">
        <v>0.89406</v>
      </c>
      <c r="H714" s="10"/>
    </row>
    <row r="715" customFormat="false" ht="13" hidden="false" customHeight="false" outlineLevel="0" collapsed="false">
      <c r="A715" s="8" t="n">
        <v>61</v>
      </c>
      <c r="B715" s="9"/>
      <c r="C715" s="9" t="s">
        <v>153</v>
      </c>
      <c r="D715" s="9" t="s">
        <v>154</v>
      </c>
      <c r="E715" s="11" t="n">
        <v>1.02256</v>
      </c>
      <c r="F715" s="11" t="n">
        <v>0.979507</v>
      </c>
      <c r="G715" s="11" t="n">
        <v>0.9984</v>
      </c>
      <c r="H715" s="10"/>
    </row>
    <row r="716" customFormat="false" ht="13" hidden="false" customHeight="false" outlineLevel="0" collapsed="false">
      <c r="A716" s="8" t="n">
        <v>62</v>
      </c>
      <c r="B716" s="9"/>
      <c r="C716" s="9" t="s">
        <v>568</v>
      </c>
      <c r="D716" s="9" t="s">
        <v>569</v>
      </c>
      <c r="E716" s="11" t="n">
        <v>1.21187</v>
      </c>
      <c r="F716" s="11" t="n">
        <v>1.23671</v>
      </c>
      <c r="G716" s="11" t="n">
        <v>0.66723</v>
      </c>
      <c r="H716" s="10"/>
    </row>
    <row r="717" customFormat="false" ht="13" hidden="false" customHeight="false" outlineLevel="0" collapsed="false">
      <c r="A717" s="8" t="n">
        <v>63</v>
      </c>
      <c r="B717" s="9"/>
      <c r="C717" s="9" t="s">
        <v>156</v>
      </c>
      <c r="D717" s="9" t="s">
        <v>117</v>
      </c>
      <c r="E717" s="11" t="n">
        <v>0.992457</v>
      </c>
      <c r="F717" s="11" t="n">
        <v>1.05248</v>
      </c>
      <c r="G717" s="11" t="n">
        <v>0.95736</v>
      </c>
      <c r="H717" s="10"/>
    </row>
    <row r="718" customFormat="false" ht="13" hidden="false" customHeight="false" outlineLevel="0" collapsed="false">
      <c r="A718" s="8" t="n">
        <v>64</v>
      </c>
      <c r="B718" s="9"/>
      <c r="C718" s="9" t="s">
        <v>572</v>
      </c>
      <c r="D718" s="9" t="s">
        <v>573</v>
      </c>
      <c r="E718" s="11" t="n">
        <v>1.14392</v>
      </c>
      <c r="F718" s="11" t="n">
        <v>0.83815</v>
      </c>
      <c r="G718" s="11" t="n">
        <v>1.043</v>
      </c>
      <c r="H718" s="10"/>
    </row>
    <row r="719" customFormat="false" ht="13" hidden="false" customHeight="false" outlineLevel="0" collapsed="false">
      <c r="A719" s="8" t="n">
        <v>65</v>
      </c>
      <c r="B719" s="9"/>
      <c r="C719" s="9" t="s">
        <v>168</v>
      </c>
      <c r="D719" s="9" t="s">
        <v>169</v>
      </c>
      <c r="E719" s="11" t="n">
        <v>0.982318</v>
      </c>
      <c r="F719" s="11" t="n">
        <v>0.909172</v>
      </c>
      <c r="G719" s="11" t="n">
        <v>1.1197</v>
      </c>
      <c r="H719" s="10"/>
    </row>
    <row r="720" customFormat="false" ht="13" hidden="false" customHeight="false" outlineLevel="0" collapsed="false">
      <c r="A720" s="8" t="n">
        <v>66</v>
      </c>
      <c r="B720" s="9"/>
      <c r="C720" s="9" t="s">
        <v>170</v>
      </c>
      <c r="D720" s="9" t="s">
        <v>171</v>
      </c>
      <c r="E720" s="11" t="n">
        <v>0.937207</v>
      </c>
      <c r="F720" s="11" t="n">
        <v>1.86516</v>
      </c>
      <c r="G720" s="11" t="n">
        <v>0.57207</v>
      </c>
      <c r="H720" s="10"/>
    </row>
    <row r="721" customFormat="false" ht="13" hidden="false" customHeight="false" outlineLevel="0" collapsed="false">
      <c r="A721" s="8" t="n">
        <v>67</v>
      </c>
      <c r="B721" s="9"/>
      <c r="C721" s="9" t="s">
        <v>172</v>
      </c>
      <c r="D721" s="9" t="s">
        <v>85</v>
      </c>
      <c r="E721" s="11" t="n">
        <v>0.914328</v>
      </c>
      <c r="F721" s="11" t="n">
        <v>0.954113</v>
      </c>
      <c r="G721" s="11" t="n">
        <v>1.1463</v>
      </c>
      <c r="H721" s="10"/>
    </row>
    <row r="722" customFormat="false" ht="13" hidden="false" customHeight="false" outlineLevel="0" collapsed="false">
      <c r="A722" s="8" t="n">
        <v>68</v>
      </c>
      <c r="B722" s="9"/>
      <c r="C722" s="9" t="s">
        <v>173</v>
      </c>
      <c r="D722" s="9" t="s">
        <v>127</v>
      </c>
      <c r="E722" s="11" t="n">
        <v>1.03033</v>
      </c>
      <c r="F722" s="11" t="n">
        <v>0.979078</v>
      </c>
      <c r="G722" s="11" t="n">
        <v>0.9913</v>
      </c>
      <c r="H722" s="10"/>
    </row>
    <row r="723" customFormat="false" ht="13" hidden="false" customHeight="false" outlineLevel="0" collapsed="false">
      <c r="A723" s="8" t="n">
        <v>69</v>
      </c>
      <c r="B723" s="9"/>
      <c r="C723" s="9" t="s">
        <v>994</v>
      </c>
      <c r="D723" s="9" t="s">
        <v>65</v>
      </c>
      <c r="E723" s="11" t="n">
        <v>0.847961</v>
      </c>
      <c r="F723" s="11" t="n">
        <v>0.891585</v>
      </c>
      <c r="G723" s="11" t="n">
        <v>1.3227</v>
      </c>
      <c r="H723" s="10"/>
    </row>
    <row r="724" customFormat="false" ht="13" hidden="false" customHeight="false" outlineLevel="0" collapsed="false">
      <c r="A724" s="8" t="n">
        <v>70</v>
      </c>
      <c r="B724" s="9"/>
      <c r="C724" s="9" t="s">
        <v>177</v>
      </c>
      <c r="D724" s="9" t="s">
        <v>178</v>
      </c>
      <c r="E724" s="11" t="n">
        <v>1.05052</v>
      </c>
      <c r="F724" s="11" t="n">
        <v>1.90924</v>
      </c>
      <c r="G724" s="11" t="n">
        <v>0.49858</v>
      </c>
      <c r="H724" s="10"/>
    </row>
    <row r="725" customFormat="false" ht="13" hidden="false" customHeight="false" outlineLevel="0" collapsed="false">
      <c r="A725" s="8" t="n">
        <v>71</v>
      </c>
      <c r="B725" s="9"/>
      <c r="C725" s="9" t="s">
        <v>768</v>
      </c>
      <c r="D725" s="9" t="s">
        <v>769</v>
      </c>
      <c r="E725" s="11" t="n">
        <v>0.565771</v>
      </c>
      <c r="F725" s="11" t="n">
        <v>0.572878</v>
      </c>
      <c r="G725" s="11" t="n">
        <v>3.0853</v>
      </c>
      <c r="H725" s="10"/>
    </row>
    <row r="726" customFormat="false" ht="13" hidden="false" customHeight="false" outlineLevel="0" collapsed="false">
      <c r="A726" s="8" t="n">
        <v>72</v>
      </c>
      <c r="B726" s="9"/>
      <c r="C726" s="9" t="s">
        <v>182</v>
      </c>
      <c r="D726" s="9" t="s">
        <v>183</v>
      </c>
      <c r="E726" s="11" t="n">
        <v>0.968148</v>
      </c>
      <c r="F726" s="11" t="n">
        <v>1.03908</v>
      </c>
      <c r="G726" s="11" t="n">
        <v>0.99405</v>
      </c>
      <c r="H726" s="10"/>
    </row>
    <row r="727" customFormat="false" ht="13" hidden="false" customHeight="false" outlineLevel="0" collapsed="false">
      <c r="A727" s="8" t="n">
        <v>73</v>
      </c>
      <c r="B727" s="9"/>
      <c r="C727" s="9" t="s">
        <v>995</v>
      </c>
      <c r="D727" s="9" t="s">
        <v>996</v>
      </c>
      <c r="E727" s="11" t="n">
        <v>2.01459</v>
      </c>
      <c r="F727" s="11" t="n">
        <v>1.37338</v>
      </c>
      <c r="G727" s="11" t="n">
        <v>0.36143</v>
      </c>
      <c r="H727" s="10"/>
    </row>
    <row r="728" customFormat="false" ht="13" hidden="false" customHeight="false" outlineLevel="0" collapsed="false">
      <c r="A728" s="8" t="n">
        <v>74</v>
      </c>
      <c r="B728" s="9"/>
      <c r="C728" s="9" t="s">
        <v>997</v>
      </c>
      <c r="D728" s="9" t="s">
        <v>998</v>
      </c>
      <c r="E728" s="11" t="n">
        <v>0.674855</v>
      </c>
      <c r="F728" s="11" t="n">
        <v>1.22889</v>
      </c>
      <c r="G728" s="11" t="n">
        <v>1.2058</v>
      </c>
      <c r="H728" s="10"/>
    </row>
    <row r="729" customFormat="false" ht="13" hidden="false" customHeight="false" outlineLevel="0" collapsed="false">
      <c r="A729" s="8" t="n">
        <v>75</v>
      </c>
      <c r="B729" s="9"/>
      <c r="C729" s="9" t="s">
        <v>999</v>
      </c>
      <c r="D729" s="9" t="s">
        <v>1000</v>
      </c>
      <c r="E729" s="11" t="n">
        <v>1.19957</v>
      </c>
      <c r="F729" s="11" t="n">
        <v>0.84988</v>
      </c>
      <c r="G729" s="11" t="n">
        <v>0.98088</v>
      </c>
      <c r="H729" s="10"/>
    </row>
    <row r="730" customFormat="false" ht="13" hidden="false" customHeight="false" outlineLevel="0" collapsed="false">
      <c r="A730" s="8" t="n">
        <v>76</v>
      </c>
      <c r="B730" s="9"/>
      <c r="C730" s="9" t="s">
        <v>190</v>
      </c>
      <c r="D730" s="9" t="s">
        <v>191</v>
      </c>
      <c r="E730" s="11" t="n">
        <v>1.00194</v>
      </c>
      <c r="F730" s="11" t="n">
        <v>1.26377</v>
      </c>
      <c r="G730" s="11" t="n">
        <v>0.78975</v>
      </c>
      <c r="H730" s="10"/>
    </row>
    <row r="731" customFormat="false" ht="13" hidden="false" customHeight="false" outlineLevel="0" collapsed="false">
      <c r="A731" s="8" t="n">
        <v>77</v>
      </c>
      <c r="B731" s="9"/>
      <c r="C731" s="9" t="s">
        <v>195</v>
      </c>
      <c r="D731" s="9" t="s">
        <v>196</v>
      </c>
      <c r="E731" s="11" t="n">
        <v>0.979048</v>
      </c>
      <c r="F731" s="11" t="n">
        <v>1.06467</v>
      </c>
      <c r="G731" s="11" t="n">
        <v>0.95936</v>
      </c>
      <c r="H731" s="10"/>
    </row>
    <row r="732" customFormat="false" ht="13" hidden="false" customHeight="false" outlineLevel="0" collapsed="false">
      <c r="A732" s="8" t="n">
        <v>78</v>
      </c>
      <c r="B732" s="9"/>
      <c r="C732" s="9" t="s">
        <v>197</v>
      </c>
      <c r="D732" s="9" t="s">
        <v>198</v>
      </c>
      <c r="E732" s="11" t="n">
        <v>1.05366</v>
      </c>
      <c r="F732" s="11" t="n">
        <v>1.02248</v>
      </c>
      <c r="G732" s="11" t="n">
        <v>0.9282</v>
      </c>
      <c r="H732" s="10"/>
    </row>
    <row r="733" customFormat="false" ht="13" hidden="false" customHeight="false" outlineLevel="0" collapsed="false">
      <c r="A733" s="8" t="n">
        <v>79</v>
      </c>
      <c r="B733" s="9"/>
      <c r="C733" s="9" t="s">
        <v>202</v>
      </c>
      <c r="D733" s="9" t="s">
        <v>203</v>
      </c>
      <c r="E733" s="11" t="n">
        <v>1.05366</v>
      </c>
      <c r="F733" s="11" t="n">
        <v>1.02248</v>
      </c>
      <c r="G733" s="11" t="n">
        <v>0.9282</v>
      </c>
      <c r="H733" s="10"/>
    </row>
    <row r="734" customFormat="false" ht="13" hidden="false" customHeight="false" outlineLevel="0" collapsed="false">
      <c r="A734" s="8" t="n">
        <v>80</v>
      </c>
      <c r="B734" s="9"/>
      <c r="C734" s="9" t="s">
        <v>204</v>
      </c>
      <c r="D734" s="9" t="s">
        <v>205</v>
      </c>
      <c r="E734" s="11" t="n">
        <v>0.710581</v>
      </c>
      <c r="F734" s="11" t="n">
        <v>1.44613</v>
      </c>
      <c r="G734" s="11" t="n">
        <v>0.97315</v>
      </c>
      <c r="H734" s="10"/>
    </row>
    <row r="735" customFormat="false" ht="13" hidden="false" customHeight="false" outlineLevel="0" collapsed="false">
      <c r="A735" s="8" t="n">
        <v>81</v>
      </c>
      <c r="B735" s="9"/>
      <c r="C735" s="9" t="s">
        <v>206</v>
      </c>
      <c r="D735" s="9" t="s">
        <v>154</v>
      </c>
      <c r="E735" s="11" t="n">
        <v>1.02256</v>
      </c>
      <c r="F735" s="11" t="n">
        <v>0.979507</v>
      </c>
      <c r="G735" s="11" t="n">
        <v>0.9984</v>
      </c>
      <c r="H735" s="10"/>
    </row>
    <row r="736" customFormat="false" ht="13" hidden="false" customHeight="false" outlineLevel="0" collapsed="false">
      <c r="A736" s="8" t="n">
        <v>82</v>
      </c>
      <c r="B736" s="9"/>
      <c r="C736" s="9" t="s">
        <v>209</v>
      </c>
      <c r="D736" s="9" t="s">
        <v>75</v>
      </c>
      <c r="E736" s="11" t="n">
        <v>1.01798</v>
      </c>
      <c r="F736" s="11" t="n">
        <v>0.964781</v>
      </c>
      <c r="G736" s="11" t="n">
        <v>1.0182</v>
      </c>
      <c r="H736" s="10"/>
    </row>
    <row r="737" customFormat="false" ht="13" hidden="false" customHeight="false" outlineLevel="0" collapsed="false">
      <c r="A737" s="8" t="n">
        <v>83</v>
      </c>
      <c r="B737" s="9"/>
      <c r="C737" s="9" t="s">
        <v>614</v>
      </c>
      <c r="D737" s="9" t="s">
        <v>615</v>
      </c>
      <c r="E737" s="11" t="n">
        <v>3.87267</v>
      </c>
      <c r="F737" s="11" t="n">
        <v>0.951998</v>
      </c>
      <c r="G737" s="11" t="n">
        <v>0.27124</v>
      </c>
      <c r="H737" s="10"/>
    </row>
    <row r="738" customFormat="false" ht="13" hidden="false" customHeight="false" outlineLevel="0" collapsed="false">
      <c r="A738" s="8" t="n">
        <v>84</v>
      </c>
      <c r="B738" s="9"/>
      <c r="C738" s="9" t="s">
        <v>1001</v>
      </c>
      <c r="D738" s="9" t="s">
        <v>65</v>
      </c>
      <c r="E738" s="11" t="n">
        <v>9.06208</v>
      </c>
      <c r="F738" s="11" t="n">
        <v>1.29992</v>
      </c>
      <c r="G738" s="11" t="n">
        <v>0.08489</v>
      </c>
      <c r="H738" s="10"/>
    </row>
    <row r="739" customFormat="false" ht="13" hidden="false" customHeight="false" outlineLevel="0" collapsed="false">
      <c r="A739" s="8" t="n">
        <v>85</v>
      </c>
      <c r="B739" s="9"/>
      <c r="C739" s="9" t="s">
        <v>31</v>
      </c>
      <c r="D739" s="9" t="s">
        <v>32</v>
      </c>
      <c r="E739" s="11" t="n">
        <v>0.811491</v>
      </c>
      <c r="F739" s="11" t="n">
        <v>1.22739</v>
      </c>
      <c r="G739" s="11" t="n">
        <v>1.004</v>
      </c>
      <c r="H739" s="10"/>
    </row>
    <row r="740" customFormat="false" ht="13" hidden="false" customHeight="false" outlineLevel="0" collapsed="false">
      <c r="A740" s="8" t="n">
        <v>86</v>
      </c>
      <c r="B740" s="9"/>
      <c r="C740" s="9" t="s">
        <v>1002</v>
      </c>
      <c r="D740" s="9" t="s">
        <v>1003</v>
      </c>
      <c r="E740" s="11" t="n">
        <v>0.624259</v>
      </c>
      <c r="F740" s="11" t="n">
        <v>1.55615</v>
      </c>
      <c r="G740" s="11" t="n">
        <v>1.0294</v>
      </c>
      <c r="H740" s="10"/>
    </row>
    <row r="741" customFormat="false" ht="13" hidden="false" customHeight="false" outlineLevel="0" collapsed="false">
      <c r="A741" s="8" t="n">
        <v>87</v>
      </c>
      <c r="B741" s="9"/>
      <c r="C741" s="9" t="s">
        <v>211</v>
      </c>
      <c r="D741" s="9" t="s">
        <v>178</v>
      </c>
      <c r="E741" s="11" t="n">
        <v>1.05052</v>
      </c>
      <c r="F741" s="11" t="n">
        <v>1.90924</v>
      </c>
      <c r="G741" s="11" t="n">
        <v>0.49858</v>
      </c>
      <c r="H741" s="10"/>
    </row>
    <row r="742" customFormat="false" ht="13" hidden="false" customHeight="false" outlineLevel="0" collapsed="false">
      <c r="A742" s="8" t="n">
        <v>88</v>
      </c>
      <c r="B742" s="9"/>
      <c r="C742" s="9" t="s">
        <v>215</v>
      </c>
      <c r="D742" s="9" t="s">
        <v>171</v>
      </c>
      <c r="E742" s="11" t="n">
        <v>0.937207</v>
      </c>
      <c r="F742" s="11" t="n">
        <v>1.86516</v>
      </c>
      <c r="G742" s="11" t="n">
        <v>0.57207</v>
      </c>
      <c r="H742" s="10"/>
    </row>
    <row r="743" customFormat="false" ht="13" hidden="false" customHeight="false" outlineLevel="0" collapsed="false">
      <c r="A743" s="8" t="n">
        <v>89</v>
      </c>
      <c r="B743" s="9"/>
      <c r="C743" s="9" t="s">
        <v>1004</v>
      </c>
      <c r="D743" s="9" t="s">
        <v>1005</v>
      </c>
      <c r="E743" s="11" t="n">
        <v>0.864304</v>
      </c>
      <c r="F743" s="11" t="n">
        <v>0.763344</v>
      </c>
      <c r="G743" s="11" t="n">
        <v>1.5157</v>
      </c>
      <c r="H743" s="10"/>
    </row>
    <row r="744" customFormat="false" ht="13" hidden="false" customHeight="false" outlineLevel="0" collapsed="false">
      <c r="A744" s="8" t="n">
        <v>90</v>
      </c>
      <c r="B744" s="9"/>
      <c r="C744" s="9" t="s">
        <v>218</v>
      </c>
      <c r="D744" s="9" t="s">
        <v>219</v>
      </c>
      <c r="E744" s="11" t="n">
        <v>0.975039</v>
      </c>
      <c r="F744" s="11" t="n">
        <v>1.07234</v>
      </c>
      <c r="G744" s="11" t="n">
        <v>0.95641</v>
      </c>
      <c r="H744" s="10"/>
    </row>
    <row r="745" customFormat="false" ht="13" hidden="false" customHeight="false" outlineLevel="0" collapsed="false">
      <c r="A745" s="8" t="n">
        <v>91</v>
      </c>
      <c r="B745" s="9"/>
      <c r="C745" s="9" t="s">
        <v>221</v>
      </c>
      <c r="D745" s="9" t="s">
        <v>222</v>
      </c>
      <c r="E745" s="11" t="n">
        <v>0.997009</v>
      </c>
      <c r="F745" s="11" t="n">
        <v>1.05306</v>
      </c>
      <c r="G745" s="11" t="n">
        <v>0.95246</v>
      </c>
      <c r="H745" s="10"/>
    </row>
    <row r="746" customFormat="false" ht="13" hidden="false" customHeight="false" outlineLevel="0" collapsed="false">
      <c r="A746" s="8" t="n">
        <v>92</v>
      </c>
      <c r="B746" s="9"/>
      <c r="C746" s="9" t="s">
        <v>1006</v>
      </c>
      <c r="D746" s="9" t="s">
        <v>1007</v>
      </c>
      <c r="E746" s="11" t="n">
        <v>0.690036</v>
      </c>
      <c r="F746" s="11" t="n">
        <v>0.800486</v>
      </c>
      <c r="G746" s="11" t="n">
        <v>1.8104</v>
      </c>
      <c r="H746" s="10"/>
    </row>
    <row r="747" customFormat="false" ht="13" hidden="false" customHeight="false" outlineLevel="0" collapsed="false">
      <c r="A747" s="8" t="n">
        <v>93</v>
      </c>
      <c r="B747" s="9"/>
      <c r="C747" s="9" t="s">
        <v>223</v>
      </c>
      <c r="D747" s="9" t="s">
        <v>224</v>
      </c>
      <c r="E747" s="11" t="n">
        <v>0.982318</v>
      </c>
      <c r="F747" s="11" t="n">
        <v>0.909172</v>
      </c>
      <c r="G747" s="11" t="n">
        <v>1.1197</v>
      </c>
      <c r="H747" s="10"/>
    </row>
    <row r="748" customFormat="false" ht="13" hidden="false" customHeight="false" outlineLevel="0" collapsed="false">
      <c r="A748" s="8" t="n">
        <v>94</v>
      </c>
      <c r="B748" s="9"/>
      <c r="C748" s="9" t="s">
        <v>225</v>
      </c>
      <c r="D748" s="9" t="s">
        <v>226</v>
      </c>
      <c r="E748" s="11" t="n">
        <v>0.968148</v>
      </c>
      <c r="F748" s="11" t="n">
        <v>1.03908</v>
      </c>
      <c r="G748" s="11" t="n">
        <v>0.99405</v>
      </c>
      <c r="H748" s="10"/>
    </row>
    <row r="749" customFormat="false" ht="13" hidden="false" customHeight="false" outlineLevel="0" collapsed="false">
      <c r="A749" s="8" t="n">
        <v>95</v>
      </c>
      <c r="B749" s="9"/>
      <c r="C749" s="9" t="s">
        <v>382</v>
      </c>
      <c r="D749" s="9" t="s">
        <v>383</v>
      </c>
      <c r="E749" s="11" t="n">
        <v>7.14337</v>
      </c>
      <c r="F749" s="11" t="n">
        <v>1.83185</v>
      </c>
      <c r="G749" s="11" t="n">
        <v>0.07642</v>
      </c>
      <c r="H749" s="10"/>
    </row>
    <row r="750" customFormat="false" ht="13" hidden="false" customHeight="false" outlineLevel="0" collapsed="false">
      <c r="A750" s="8" t="n">
        <v>96</v>
      </c>
      <c r="B750" s="9"/>
      <c r="C750" s="9" t="s">
        <v>232</v>
      </c>
      <c r="D750" s="9" t="s">
        <v>233</v>
      </c>
      <c r="E750" s="11" t="n">
        <v>1.05683</v>
      </c>
      <c r="F750" s="11" t="n">
        <v>0.897326</v>
      </c>
      <c r="G750" s="11" t="n">
        <v>1.0545</v>
      </c>
      <c r="H750" s="10"/>
    </row>
    <row r="751" customFormat="false" ht="13" hidden="false" customHeight="false" outlineLevel="0" collapsed="false">
      <c r="A751" s="8" t="n">
        <v>97</v>
      </c>
      <c r="B751" s="9"/>
      <c r="C751" s="9" t="s">
        <v>1008</v>
      </c>
      <c r="D751" s="9" t="s">
        <v>65</v>
      </c>
      <c r="E751" s="11" t="n">
        <v>0.847961</v>
      </c>
      <c r="F751" s="11" t="n">
        <v>0.891585</v>
      </c>
      <c r="G751" s="11" t="n">
        <v>1.3227</v>
      </c>
      <c r="H751" s="10"/>
    </row>
    <row r="752" customFormat="false" ht="13" hidden="false" customHeight="false" outlineLevel="0" collapsed="false">
      <c r="A752" s="8" t="n">
        <v>98</v>
      </c>
      <c r="B752" s="9"/>
      <c r="C752" s="9" t="s">
        <v>626</v>
      </c>
      <c r="D752" s="9" t="s">
        <v>627</v>
      </c>
      <c r="E752" s="11" t="n">
        <v>1.05604</v>
      </c>
      <c r="F752" s="11" t="n">
        <v>1.41327</v>
      </c>
      <c r="G752" s="11" t="n">
        <v>0.67003</v>
      </c>
      <c r="H752" s="10"/>
    </row>
    <row r="753" customFormat="false" ht="13" hidden="false" customHeight="false" outlineLevel="0" collapsed="false">
      <c r="A753" s="8" t="n">
        <v>99</v>
      </c>
      <c r="B753" s="9"/>
      <c r="C753" s="9" t="s">
        <v>240</v>
      </c>
      <c r="D753" s="9" t="s">
        <v>241</v>
      </c>
      <c r="E753" s="11" t="n">
        <v>1.02265</v>
      </c>
      <c r="F753" s="11" t="n">
        <v>0.946703</v>
      </c>
      <c r="G753" s="11" t="n">
        <v>1.0329</v>
      </c>
      <c r="H753" s="10"/>
    </row>
    <row r="754" customFormat="false" ht="13" hidden="false" customHeight="false" outlineLevel="0" collapsed="false">
      <c r="A754" s="8" t="n">
        <v>100</v>
      </c>
      <c r="B754" s="9"/>
      <c r="C754" s="9" t="s">
        <v>1009</v>
      </c>
      <c r="D754" s="9" t="s">
        <v>1010</v>
      </c>
      <c r="E754" s="11" t="n">
        <v>0.719839</v>
      </c>
      <c r="F754" s="11" t="n">
        <v>1.43382</v>
      </c>
      <c r="G754" s="11" t="n">
        <v>0.96888</v>
      </c>
      <c r="H754" s="10"/>
    </row>
    <row r="755" customFormat="false" ht="13" hidden="false" customHeight="false" outlineLevel="0" collapsed="false">
      <c r="A755" s="8" t="n">
        <v>101</v>
      </c>
      <c r="B755" s="9"/>
      <c r="C755" s="9" t="s">
        <v>246</v>
      </c>
      <c r="D755" s="9" t="s">
        <v>241</v>
      </c>
      <c r="E755" s="11" t="n">
        <v>1.02265</v>
      </c>
      <c r="F755" s="11" t="n">
        <v>0.946703</v>
      </c>
      <c r="G755" s="11" t="n">
        <v>1.0329</v>
      </c>
      <c r="H755" s="10"/>
    </row>
    <row r="756" customFormat="false" ht="13" hidden="false" customHeight="false" outlineLevel="0" collapsed="false">
      <c r="A756" s="8" t="n">
        <v>102</v>
      </c>
      <c r="B756" s="9"/>
      <c r="C756" s="9" t="s">
        <v>1011</v>
      </c>
      <c r="D756" s="9" t="s">
        <v>1012</v>
      </c>
      <c r="E756" s="11" t="n">
        <v>0.633433</v>
      </c>
      <c r="F756" s="11" t="n">
        <v>1.66067</v>
      </c>
      <c r="G756" s="11" t="n">
        <v>0.95064</v>
      </c>
      <c r="H756" s="10"/>
    </row>
    <row r="757" customFormat="false" ht="13" hidden="false" customHeight="false" outlineLevel="0" collapsed="false">
      <c r="A757" s="8" t="n">
        <v>103</v>
      </c>
      <c r="B757" s="9"/>
      <c r="C757" s="9" t="s">
        <v>869</v>
      </c>
      <c r="D757" s="9" t="s">
        <v>870</v>
      </c>
      <c r="E757" s="11" t="n">
        <v>1.99434</v>
      </c>
      <c r="F757" s="11" t="n">
        <v>0.64626</v>
      </c>
      <c r="G757" s="11" t="n">
        <v>0.77588</v>
      </c>
      <c r="H757" s="10"/>
    </row>
    <row r="758" customFormat="false" ht="13" hidden="false" customHeight="false" outlineLevel="0" collapsed="false">
      <c r="A758" s="8"/>
      <c r="B758" s="9"/>
      <c r="C758" s="9"/>
      <c r="D758" s="9"/>
      <c r="E758" s="9"/>
      <c r="F758" s="9"/>
      <c r="G758" s="9"/>
      <c r="H758" s="10"/>
    </row>
    <row r="759" customFormat="false" ht="13" hidden="false" customHeight="false" outlineLevel="0" collapsed="false">
      <c r="A759" s="8"/>
      <c r="B759" s="9" t="s">
        <v>1013</v>
      </c>
      <c r="C759" s="9" t="s">
        <v>1014</v>
      </c>
      <c r="D759" s="9"/>
      <c r="E759" s="9"/>
      <c r="F759" s="9"/>
      <c r="G759" s="9"/>
      <c r="H759" s="10" t="n">
        <v>52</v>
      </c>
    </row>
    <row r="760" customFormat="false" ht="13" hidden="false" customHeight="false" outlineLevel="0" collapsed="false">
      <c r="A760" s="8"/>
      <c r="B760" s="9"/>
      <c r="C760" s="9"/>
      <c r="D760" s="9"/>
      <c r="E760" s="9"/>
      <c r="F760" s="9"/>
      <c r="G760" s="9"/>
      <c r="H760" s="10"/>
    </row>
    <row r="761" customFormat="false" ht="13" hidden="false" customHeight="false" outlineLevel="0" collapsed="false">
      <c r="A761" s="8" t="n">
        <v>1</v>
      </c>
      <c r="B761" s="9"/>
      <c r="C761" s="9" t="s">
        <v>791</v>
      </c>
      <c r="D761" s="9" t="s">
        <v>792</v>
      </c>
      <c r="E761" s="11" t="n">
        <v>1.40722</v>
      </c>
      <c r="F761" s="11" t="n">
        <v>2.44401</v>
      </c>
      <c r="G761" s="11" t="n">
        <v>0.29076</v>
      </c>
      <c r="H761" s="10"/>
    </row>
    <row r="762" customFormat="false" ht="13" hidden="false" customHeight="false" outlineLevel="0" collapsed="false">
      <c r="A762" s="8" t="n">
        <v>2</v>
      </c>
      <c r="B762" s="9"/>
      <c r="C762" s="9" t="s">
        <v>793</v>
      </c>
      <c r="D762" s="9" t="s">
        <v>792</v>
      </c>
      <c r="E762" s="11" t="n">
        <v>1.40722</v>
      </c>
      <c r="F762" s="11" t="n">
        <v>2.44401</v>
      </c>
      <c r="G762" s="11" t="n">
        <v>0.29076</v>
      </c>
      <c r="H762" s="10"/>
    </row>
    <row r="763" customFormat="false" ht="13" hidden="false" customHeight="false" outlineLevel="0" collapsed="false">
      <c r="A763" s="8" t="n">
        <v>3</v>
      </c>
      <c r="B763" s="9"/>
      <c r="C763" s="9" t="s">
        <v>37</v>
      </c>
      <c r="D763" s="9" t="s">
        <v>38</v>
      </c>
      <c r="E763" s="11" t="n">
        <v>0.402868</v>
      </c>
      <c r="F763" s="11" t="n">
        <v>2.82672</v>
      </c>
      <c r="G763" s="11" t="n">
        <v>0.87812</v>
      </c>
      <c r="H763" s="10"/>
    </row>
    <row r="764" customFormat="false" ht="13" hidden="false" customHeight="false" outlineLevel="0" collapsed="false">
      <c r="A764" s="8" t="n">
        <v>4</v>
      </c>
      <c r="B764" s="9"/>
      <c r="C764" s="9" t="s">
        <v>1015</v>
      </c>
      <c r="D764" s="9" t="s">
        <v>65</v>
      </c>
      <c r="E764" s="11" t="n">
        <v>0.137137</v>
      </c>
      <c r="F764" s="11" t="n">
        <v>18.9605</v>
      </c>
      <c r="G764" s="11" t="n">
        <v>0.38459</v>
      </c>
      <c r="H764" s="10"/>
    </row>
    <row r="765" customFormat="false" ht="13" hidden="false" customHeight="false" outlineLevel="0" collapsed="false">
      <c r="A765" s="8" t="n">
        <v>5</v>
      </c>
      <c r="B765" s="9"/>
      <c r="C765" s="9" t="s">
        <v>794</v>
      </c>
      <c r="D765" s="9" t="s">
        <v>795</v>
      </c>
      <c r="E765" s="11" t="n">
        <v>1.79504</v>
      </c>
      <c r="F765" s="11" t="n">
        <v>6.84302</v>
      </c>
      <c r="G765" s="11" t="n">
        <v>0.08141</v>
      </c>
      <c r="H765" s="10"/>
    </row>
    <row r="766" customFormat="false" ht="13" hidden="false" customHeight="false" outlineLevel="0" collapsed="false">
      <c r="A766" s="8" t="n">
        <v>6</v>
      </c>
      <c r="B766" s="9"/>
      <c r="C766" s="9" t="s">
        <v>796</v>
      </c>
      <c r="D766" s="9" t="s">
        <v>797</v>
      </c>
      <c r="E766" s="11" t="n">
        <v>1.61205</v>
      </c>
      <c r="F766" s="11" t="n">
        <v>3.00766</v>
      </c>
      <c r="G766" s="11" t="n">
        <v>0.20625</v>
      </c>
      <c r="H766" s="10"/>
    </row>
    <row r="767" customFormat="false" ht="13" hidden="false" customHeight="false" outlineLevel="0" collapsed="false">
      <c r="A767" s="8" t="n">
        <v>7</v>
      </c>
      <c r="B767" s="9"/>
      <c r="C767" s="9" t="s">
        <v>798</v>
      </c>
      <c r="D767" s="9" t="s">
        <v>799</v>
      </c>
      <c r="E767" s="11" t="n">
        <v>1.40722</v>
      </c>
      <c r="F767" s="11" t="n">
        <v>2.44401</v>
      </c>
      <c r="G767" s="11" t="n">
        <v>0.29076</v>
      </c>
      <c r="H767" s="10"/>
    </row>
    <row r="768" customFormat="false" ht="13" hidden="false" customHeight="false" outlineLevel="0" collapsed="false">
      <c r="A768" s="8" t="n">
        <v>8</v>
      </c>
      <c r="B768" s="9"/>
      <c r="C768" s="9" t="s">
        <v>269</v>
      </c>
      <c r="D768" s="9" t="s">
        <v>270</v>
      </c>
      <c r="E768" s="11" t="n">
        <v>2.69259</v>
      </c>
      <c r="F768" s="11" t="n">
        <v>3.31539</v>
      </c>
      <c r="G768" s="11" t="n">
        <v>0.11202</v>
      </c>
      <c r="H768" s="10"/>
    </row>
    <row r="769" customFormat="false" ht="13" hidden="false" customHeight="false" outlineLevel="0" collapsed="false">
      <c r="A769" s="8" t="n">
        <v>9</v>
      </c>
      <c r="B769" s="9"/>
      <c r="C769" s="9" t="s">
        <v>879</v>
      </c>
      <c r="D769" s="9" t="s">
        <v>880</v>
      </c>
      <c r="E769" s="11" t="n">
        <v>2.76419</v>
      </c>
      <c r="F769" s="11" t="n">
        <v>3.35189</v>
      </c>
      <c r="G769" s="11" t="n">
        <v>0.10793</v>
      </c>
      <c r="H769" s="10"/>
    </row>
    <row r="770" customFormat="false" ht="13" hidden="false" customHeight="false" outlineLevel="0" collapsed="false">
      <c r="A770" s="8" t="n">
        <v>10</v>
      </c>
      <c r="B770" s="9"/>
      <c r="C770" s="9" t="s">
        <v>802</v>
      </c>
      <c r="D770" s="9" t="s">
        <v>792</v>
      </c>
      <c r="E770" s="11" t="n">
        <v>1.40722</v>
      </c>
      <c r="F770" s="11" t="n">
        <v>2.44401</v>
      </c>
      <c r="G770" s="11" t="n">
        <v>0.29076</v>
      </c>
      <c r="H770" s="10"/>
    </row>
    <row r="771" customFormat="false" ht="13" hidden="false" customHeight="false" outlineLevel="0" collapsed="false">
      <c r="A771" s="8" t="n">
        <v>11</v>
      </c>
      <c r="B771" s="9"/>
      <c r="C771" s="9" t="s">
        <v>803</v>
      </c>
      <c r="D771" s="9" t="s">
        <v>792</v>
      </c>
      <c r="E771" s="11" t="n">
        <v>1.40722</v>
      </c>
      <c r="F771" s="11" t="n">
        <v>2.44401</v>
      </c>
      <c r="G771" s="11" t="n">
        <v>0.29076</v>
      </c>
      <c r="H771" s="10"/>
    </row>
    <row r="772" customFormat="false" ht="13" hidden="false" customHeight="false" outlineLevel="0" collapsed="false">
      <c r="A772" s="8" t="n">
        <v>12</v>
      </c>
      <c r="B772" s="9"/>
      <c r="C772" s="9" t="s">
        <v>431</v>
      </c>
      <c r="D772" s="9" t="s">
        <v>432</v>
      </c>
      <c r="E772" s="11" t="n">
        <v>0.891902</v>
      </c>
      <c r="F772" s="11" t="n">
        <v>2.99778</v>
      </c>
      <c r="G772" s="11" t="n">
        <v>0.37401</v>
      </c>
      <c r="H772" s="10"/>
    </row>
    <row r="773" customFormat="false" ht="13" hidden="false" customHeight="false" outlineLevel="0" collapsed="false">
      <c r="A773" s="8" t="n">
        <v>13</v>
      </c>
      <c r="B773" s="9"/>
      <c r="C773" s="9" t="s">
        <v>917</v>
      </c>
      <c r="D773" s="9" t="s">
        <v>918</v>
      </c>
      <c r="E773" s="11" t="n">
        <v>3.64272</v>
      </c>
      <c r="F773" s="11" t="n">
        <v>3.87095</v>
      </c>
      <c r="G773" s="11" t="n">
        <v>0.070918</v>
      </c>
      <c r="H773" s="10"/>
    </row>
    <row r="774" customFormat="false" ht="13" hidden="false" customHeight="false" outlineLevel="0" collapsed="false">
      <c r="A774" s="8" t="n">
        <v>14</v>
      </c>
      <c r="B774" s="9"/>
      <c r="C774" s="9" t="s">
        <v>1016</v>
      </c>
      <c r="D774" s="9" t="s">
        <v>1017</v>
      </c>
      <c r="E774" s="11" t="n">
        <v>0.0956938</v>
      </c>
      <c r="F774" s="11" t="n">
        <v>3.71661</v>
      </c>
      <c r="G774" s="11" t="n">
        <v>2.8117</v>
      </c>
      <c r="H774" s="10"/>
    </row>
    <row r="775" customFormat="false" ht="13" hidden="false" customHeight="false" outlineLevel="0" collapsed="false">
      <c r="A775" s="8" t="n">
        <v>15</v>
      </c>
      <c r="B775" s="9"/>
      <c r="C775" s="9" t="s">
        <v>921</v>
      </c>
      <c r="D775" s="9" t="s">
        <v>918</v>
      </c>
      <c r="E775" s="11" t="n">
        <v>3.64272</v>
      </c>
      <c r="F775" s="11" t="n">
        <v>3.87095</v>
      </c>
      <c r="G775" s="11" t="n">
        <v>0.070918</v>
      </c>
      <c r="H775" s="10"/>
    </row>
    <row r="776" customFormat="false" ht="13" hidden="false" customHeight="false" outlineLevel="0" collapsed="false">
      <c r="A776" s="8" t="n">
        <v>16</v>
      </c>
      <c r="B776" s="9"/>
      <c r="C776" s="9" t="s">
        <v>1018</v>
      </c>
      <c r="D776" s="9" t="s">
        <v>65</v>
      </c>
      <c r="E776" s="11" t="n">
        <v>2.26311</v>
      </c>
      <c r="F776" s="11" t="n">
        <v>0.426392</v>
      </c>
      <c r="G776" s="11" t="n">
        <v>1.0363</v>
      </c>
      <c r="H776" s="10"/>
    </row>
    <row r="777" customFormat="false" ht="13" hidden="false" customHeight="false" outlineLevel="0" collapsed="false">
      <c r="A777" s="8" t="n">
        <v>17</v>
      </c>
      <c r="B777" s="9"/>
      <c r="C777" s="9" t="s">
        <v>804</v>
      </c>
      <c r="D777" s="9" t="s">
        <v>805</v>
      </c>
      <c r="E777" s="11" t="n">
        <v>2.28029</v>
      </c>
      <c r="F777" s="11" t="n">
        <v>0.421633</v>
      </c>
      <c r="G777" s="11" t="n">
        <v>1.0401</v>
      </c>
      <c r="H777" s="10"/>
    </row>
    <row r="778" customFormat="false" ht="13" hidden="false" customHeight="false" outlineLevel="0" collapsed="false">
      <c r="A778" s="8" t="n">
        <v>18</v>
      </c>
      <c r="B778" s="9"/>
      <c r="C778" s="9" t="s">
        <v>1019</v>
      </c>
      <c r="D778" s="9" t="s">
        <v>65</v>
      </c>
      <c r="E778" s="11" t="n">
        <v>2.56924</v>
      </c>
      <c r="F778" s="11" t="n">
        <v>0.492802</v>
      </c>
      <c r="G778" s="11" t="n">
        <v>0.78981</v>
      </c>
      <c r="H778" s="10"/>
    </row>
    <row r="779" customFormat="false" ht="13" hidden="false" customHeight="false" outlineLevel="0" collapsed="false">
      <c r="A779" s="8" t="n">
        <v>19</v>
      </c>
      <c r="B779" s="9"/>
      <c r="C779" s="9" t="s">
        <v>809</v>
      </c>
      <c r="D779" s="9" t="s">
        <v>810</v>
      </c>
      <c r="E779" s="11" t="n">
        <v>3.28623</v>
      </c>
      <c r="F779" s="11" t="n">
        <v>0.342414</v>
      </c>
      <c r="G779" s="11" t="n">
        <v>0.88869</v>
      </c>
      <c r="H779" s="10"/>
    </row>
    <row r="780" customFormat="false" ht="13" hidden="false" customHeight="false" outlineLevel="0" collapsed="false">
      <c r="A780" s="8" t="n">
        <v>20</v>
      </c>
      <c r="B780" s="9"/>
      <c r="C780" s="9" t="s">
        <v>811</v>
      </c>
      <c r="D780" s="9" t="s">
        <v>771</v>
      </c>
      <c r="E780" s="11" t="n">
        <v>7.00918</v>
      </c>
      <c r="F780" s="11" t="n">
        <v>0.423366</v>
      </c>
      <c r="G780" s="11" t="n">
        <v>0.33699</v>
      </c>
      <c r="H780" s="10"/>
    </row>
    <row r="781" customFormat="false" ht="13" hidden="false" customHeight="false" outlineLevel="0" collapsed="false">
      <c r="A781" s="8" t="n">
        <v>21</v>
      </c>
      <c r="B781" s="9"/>
      <c r="C781" s="9" t="s">
        <v>1020</v>
      </c>
      <c r="D781" s="9" t="s">
        <v>1021</v>
      </c>
      <c r="E781" s="11" t="n">
        <v>2.95037</v>
      </c>
      <c r="F781" s="11" t="n">
        <v>0.552938</v>
      </c>
      <c r="G781" s="11" t="n">
        <v>0.61298</v>
      </c>
      <c r="H781" s="10"/>
    </row>
    <row r="782" customFormat="false" ht="13" hidden="false" customHeight="false" outlineLevel="0" collapsed="false">
      <c r="A782" s="8" t="n">
        <v>22</v>
      </c>
      <c r="B782" s="9"/>
      <c r="C782" s="9" t="s">
        <v>1022</v>
      </c>
      <c r="D782" s="9" t="s">
        <v>1023</v>
      </c>
      <c r="E782" s="11" t="n">
        <v>1.79263</v>
      </c>
      <c r="F782" s="11" t="n">
        <v>1.14379</v>
      </c>
      <c r="G782" s="11" t="n">
        <v>0.48771</v>
      </c>
      <c r="H782" s="10"/>
    </row>
    <row r="783" customFormat="false" ht="13" hidden="false" customHeight="false" outlineLevel="0" collapsed="false">
      <c r="A783" s="8" t="n">
        <v>23</v>
      </c>
      <c r="B783" s="9"/>
      <c r="C783" s="9" t="s">
        <v>1024</v>
      </c>
      <c r="D783" s="9" t="s">
        <v>1025</v>
      </c>
      <c r="E783" s="11" t="n">
        <v>1.9068</v>
      </c>
      <c r="F783" s="11" t="n">
        <v>0.828159</v>
      </c>
      <c r="G783" s="11" t="n">
        <v>0.63326</v>
      </c>
      <c r="H783" s="10"/>
    </row>
    <row r="784" customFormat="false" ht="13" hidden="false" customHeight="false" outlineLevel="0" collapsed="false">
      <c r="A784" s="8" t="n">
        <v>24</v>
      </c>
      <c r="B784" s="9"/>
      <c r="C784" s="9" t="s">
        <v>812</v>
      </c>
      <c r="D784" s="9" t="s">
        <v>813</v>
      </c>
      <c r="E784" s="11" t="n">
        <v>3.39905</v>
      </c>
      <c r="F784" s="11" t="n">
        <v>1.34645</v>
      </c>
      <c r="G784" s="11" t="n">
        <v>0.2185</v>
      </c>
      <c r="H784" s="10"/>
    </row>
    <row r="785" customFormat="false" ht="13" hidden="false" customHeight="false" outlineLevel="0" collapsed="false">
      <c r="A785" s="8" t="n">
        <v>25</v>
      </c>
      <c r="B785" s="9"/>
      <c r="C785" s="9" t="s">
        <v>1026</v>
      </c>
      <c r="D785" s="9" t="s">
        <v>1027</v>
      </c>
      <c r="E785" s="11" t="n">
        <v>1.81376</v>
      </c>
      <c r="F785" s="11" t="n">
        <v>0.580407</v>
      </c>
      <c r="G785" s="11" t="n">
        <v>0.94992</v>
      </c>
      <c r="H785" s="10"/>
    </row>
    <row r="786" customFormat="false" ht="13" hidden="false" customHeight="false" outlineLevel="0" collapsed="false">
      <c r="A786" s="8" t="n">
        <v>26</v>
      </c>
      <c r="B786" s="9"/>
      <c r="C786" s="9" t="s">
        <v>986</v>
      </c>
      <c r="D786" s="9" t="s">
        <v>987</v>
      </c>
      <c r="E786" s="11" t="n">
        <v>0.758898</v>
      </c>
      <c r="F786" s="11" t="n">
        <v>1.33782</v>
      </c>
      <c r="G786" s="11" t="n">
        <v>0.98496</v>
      </c>
      <c r="H786" s="10"/>
    </row>
    <row r="787" customFormat="false" ht="13" hidden="false" customHeight="false" outlineLevel="0" collapsed="false">
      <c r="A787" s="8" t="n">
        <v>27</v>
      </c>
      <c r="B787" s="9"/>
      <c r="C787" s="9" t="s">
        <v>1028</v>
      </c>
      <c r="D787" s="9" t="s">
        <v>1025</v>
      </c>
      <c r="E787" s="11" t="n">
        <v>1.9068</v>
      </c>
      <c r="F787" s="11" t="n">
        <v>0.828159</v>
      </c>
      <c r="G787" s="11" t="n">
        <v>0.63326</v>
      </c>
      <c r="H787" s="10"/>
    </row>
    <row r="788" customFormat="false" ht="13" hidden="false" customHeight="false" outlineLevel="0" collapsed="false">
      <c r="A788" s="8" t="n">
        <v>28</v>
      </c>
      <c r="B788" s="9"/>
      <c r="C788" s="9" t="s">
        <v>814</v>
      </c>
      <c r="D788" s="9" t="s">
        <v>771</v>
      </c>
      <c r="E788" s="11" t="n">
        <v>0.491376</v>
      </c>
      <c r="F788" s="11" t="n">
        <v>0.963315</v>
      </c>
      <c r="G788" s="11" t="n">
        <v>2.1126</v>
      </c>
      <c r="H788" s="10"/>
    </row>
    <row r="789" customFormat="false" ht="13" hidden="false" customHeight="false" outlineLevel="0" collapsed="false">
      <c r="A789" s="8" t="n">
        <v>29</v>
      </c>
      <c r="B789" s="9"/>
      <c r="C789" s="9" t="s">
        <v>1029</v>
      </c>
      <c r="D789" s="9" t="s">
        <v>1030</v>
      </c>
      <c r="E789" s="11" t="n">
        <v>18.8413</v>
      </c>
      <c r="F789" s="11" t="n">
        <v>0.795524</v>
      </c>
      <c r="G789" s="11" t="n">
        <v>0.066717</v>
      </c>
      <c r="H789" s="10"/>
    </row>
    <row r="790" customFormat="false" ht="13" hidden="false" customHeight="false" outlineLevel="0" collapsed="false">
      <c r="A790" s="8" t="n">
        <v>30</v>
      </c>
      <c r="B790" s="9"/>
      <c r="C790" s="9" t="s">
        <v>1031</v>
      </c>
      <c r="D790" s="9" t="s">
        <v>818</v>
      </c>
      <c r="E790" s="11" t="n">
        <v>0.968148</v>
      </c>
      <c r="F790" s="11" t="n">
        <v>0.948833</v>
      </c>
      <c r="G790" s="11" t="n">
        <v>1.0886</v>
      </c>
      <c r="H790" s="10"/>
    </row>
    <row r="791" customFormat="false" ht="13" hidden="false" customHeight="false" outlineLevel="0" collapsed="false">
      <c r="A791" s="8" t="n">
        <v>31</v>
      </c>
      <c r="B791" s="9"/>
      <c r="C791" s="9" t="s">
        <v>170</v>
      </c>
      <c r="D791" s="9" t="s">
        <v>171</v>
      </c>
      <c r="E791" s="11" t="n">
        <v>0.937207</v>
      </c>
      <c r="F791" s="11" t="n">
        <v>1.86516</v>
      </c>
      <c r="G791" s="11" t="n">
        <v>0.57207</v>
      </c>
      <c r="H791" s="10"/>
    </row>
    <row r="792" customFormat="false" ht="13" hidden="false" customHeight="false" outlineLevel="0" collapsed="false">
      <c r="A792" s="8" t="n">
        <v>32</v>
      </c>
      <c r="B792" s="9"/>
      <c r="C792" s="9" t="s">
        <v>1032</v>
      </c>
      <c r="D792" s="9" t="s">
        <v>1033</v>
      </c>
      <c r="E792" s="11" t="n">
        <v>1.81376</v>
      </c>
      <c r="F792" s="11" t="n">
        <v>0.580407</v>
      </c>
      <c r="G792" s="11" t="n">
        <v>0.94992</v>
      </c>
      <c r="H792" s="10"/>
    </row>
    <row r="793" customFormat="false" ht="13" hidden="false" customHeight="false" outlineLevel="0" collapsed="false">
      <c r="A793" s="8" t="n">
        <v>33</v>
      </c>
      <c r="B793" s="9"/>
      <c r="C793" s="9" t="s">
        <v>770</v>
      </c>
      <c r="D793" s="9" t="s">
        <v>771</v>
      </c>
      <c r="E793" s="11" t="n">
        <v>0.619464</v>
      </c>
      <c r="F793" s="11" t="n">
        <v>0.690196</v>
      </c>
      <c r="G793" s="11" t="n">
        <v>2.3389</v>
      </c>
      <c r="H793" s="10"/>
    </row>
    <row r="794" customFormat="false" ht="13" hidden="false" customHeight="false" outlineLevel="0" collapsed="false">
      <c r="A794" s="8" t="n">
        <v>34</v>
      </c>
      <c r="B794" s="9"/>
      <c r="C794" s="9" t="s">
        <v>320</v>
      </c>
      <c r="D794" s="9" t="s">
        <v>321</v>
      </c>
      <c r="E794" s="11" t="n">
        <v>1.11973</v>
      </c>
      <c r="F794" s="11" t="n">
        <v>0.57098</v>
      </c>
      <c r="G794" s="11" t="n">
        <v>1.5641</v>
      </c>
      <c r="H794" s="10"/>
    </row>
    <row r="795" customFormat="false" ht="13" hidden="false" customHeight="false" outlineLevel="0" collapsed="false">
      <c r="A795" s="8" t="n">
        <v>35</v>
      </c>
      <c r="B795" s="9"/>
      <c r="C795" s="9" t="s">
        <v>815</v>
      </c>
      <c r="D795" s="9" t="s">
        <v>816</v>
      </c>
      <c r="E795" s="11" t="n">
        <v>2.45507</v>
      </c>
      <c r="F795" s="11" t="n">
        <v>0.809395</v>
      </c>
      <c r="G795" s="11" t="n">
        <v>0.50324</v>
      </c>
      <c r="H795" s="10"/>
    </row>
    <row r="796" customFormat="false" ht="13" hidden="false" customHeight="false" outlineLevel="0" collapsed="false">
      <c r="A796" s="8" t="n">
        <v>36</v>
      </c>
      <c r="B796" s="9"/>
      <c r="C796" s="9" t="s">
        <v>1034</v>
      </c>
      <c r="D796" s="9" t="s">
        <v>1025</v>
      </c>
      <c r="E796" s="11" t="n">
        <v>1.9068</v>
      </c>
      <c r="F796" s="11" t="n">
        <v>0.828159</v>
      </c>
      <c r="G796" s="11" t="n">
        <v>0.63326</v>
      </c>
      <c r="H796" s="10"/>
    </row>
    <row r="797" customFormat="false" ht="13" hidden="false" customHeight="false" outlineLevel="0" collapsed="false">
      <c r="A797" s="8" t="n">
        <v>37</v>
      </c>
      <c r="B797" s="9"/>
      <c r="C797" s="9" t="s">
        <v>1035</v>
      </c>
      <c r="D797" s="9" t="s">
        <v>1036</v>
      </c>
      <c r="E797" s="11" t="n">
        <v>1.27462</v>
      </c>
      <c r="F797" s="11" t="n">
        <v>0.724557</v>
      </c>
      <c r="G797" s="11" t="n">
        <v>1.0828</v>
      </c>
      <c r="H797" s="10"/>
    </row>
    <row r="798" customFormat="false" ht="13" hidden="false" customHeight="false" outlineLevel="0" collapsed="false">
      <c r="A798" s="8" t="n">
        <v>38</v>
      </c>
      <c r="B798" s="9"/>
      <c r="C798" s="9" t="s">
        <v>1037</v>
      </c>
      <c r="D798" s="9" t="s">
        <v>1038</v>
      </c>
      <c r="E798" s="11" t="n">
        <v>1.9068</v>
      </c>
      <c r="F798" s="11" t="n">
        <v>0.828159</v>
      </c>
      <c r="G798" s="11" t="n">
        <v>0.63326</v>
      </c>
      <c r="H798" s="10"/>
    </row>
    <row r="799" customFormat="false" ht="13" hidden="false" customHeight="false" outlineLevel="0" collapsed="false">
      <c r="A799" s="8" t="n">
        <v>39</v>
      </c>
      <c r="B799" s="9"/>
      <c r="C799" s="9" t="s">
        <v>1039</v>
      </c>
      <c r="D799" s="9" t="s">
        <v>1040</v>
      </c>
      <c r="E799" s="11" t="n">
        <v>5.17304</v>
      </c>
      <c r="F799" s="11" t="n">
        <v>1.43725</v>
      </c>
      <c r="G799" s="11" t="n">
        <v>0.1345</v>
      </c>
      <c r="H799" s="10"/>
    </row>
    <row r="800" customFormat="false" ht="13" hidden="false" customHeight="false" outlineLevel="0" collapsed="false">
      <c r="A800" s="8" t="n">
        <v>40</v>
      </c>
      <c r="B800" s="9"/>
      <c r="C800" s="9" t="s">
        <v>1041</v>
      </c>
      <c r="D800" s="9" t="s">
        <v>1033</v>
      </c>
      <c r="E800" s="11" t="n">
        <v>1.81376</v>
      </c>
      <c r="F800" s="11" t="n">
        <v>0.580407</v>
      </c>
      <c r="G800" s="11" t="n">
        <v>0.94992</v>
      </c>
      <c r="H800" s="10"/>
    </row>
    <row r="801" customFormat="false" ht="13" hidden="false" customHeight="false" outlineLevel="0" collapsed="false">
      <c r="A801" s="8" t="n">
        <v>41</v>
      </c>
      <c r="B801" s="9"/>
      <c r="C801" s="9" t="s">
        <v>817</v>
      </c>
      <c r="D801" s="9" t="s">
        <v>818</v>
      </c>
      <c r="E801" s="11" t="n">
        <v>4.50329</v>
      </c>
      <c r="F801" s="11" t="n">
        <v>1.01601</v>
      </c>
      <c r="G801" s="11" t="n">
        <v>0.21856</v>
      </c>
      <c r="H801" s="10"/>
    </row>
    <row r="802" customFormat="false" ht="13" hidden="false" customHeight="false" outlineLevel="0" collapsed="false">
      <c r="A802" s="8" t="n">
        <v>42</v>
      </c>
      <c r="B802" s="9"/>
      <c r="C802" s="9" t="s">
        <v>215</v>
      </c>
      <c r="D802" s="9" t="s">
        <v>171</v>
      </c>
      <c r="E802" s="11" t="n">
        <v>0.937207</v>
      </c>
      <c r="F802" s="11" t="n">
        <v>1.86516</v>
      </c>
      <c r="G802" s="11" t="n">
        <v>0.57207</v>
      </c>
      <c r="H802" s="10"/>
    </row>
    <row r="803" customFormat="false" ht="13" hidden="false" customHeight="false" outlineLevel="0" collapsed="false">
      <c r="A803" s="8" t="n">
        <v>43</v>
      </c>
      <c r="B803" s="9"/>
      <c r="C803" s="9" t="s">
        <v>1042</v>
      </c>
      <c r="D803" s="9" t="s">
        <v>1043</v>
      </c>
      <c r="E803" s="11" t="n">
        <v>0.035643</v>
      </c>
      <c r="F803" s="11" t="n">
        <v>1.098</v>
      </c>
      <c r="G803" s="11" t="n">
        <v>25.552</v>
      </c>
      <c r="H803" s="10"/>
    </row>
    <row r="804" customFormat="false" ht="13" hidden="false" customHeight="false" outlineLevel="0" collapsed="false">
      <c r="A804" s="8" t="n">
        <v>44</v>
      </c>
      <c r="B804" s="9"/>
      <c r="C804" s="9" t="s">
        <v>1044</v>
      </c>
      <c r="D804" s="9" t="s">
        <v>1045</v>
      </c>
      <c r="E804" s="11" t="n">
        <v>2.76083</v>
      </c>
      <c r="F804" s="11" t="n">
        <v>1.20741</v>
      </c>
      <c r="G804" s="11" t="n">
        <v>0.29999</v>
      </c>
      <c r="H804" s="10"/>
    </row>
    <row r="805" customFormat="false" ht="13" hidden="false" customHeight="false" outlineLevel="0" collapsed="false">
      <c r="A805" s="8" t="n">
        <v>45</v>
      </c>
      <c r="B805" s="9"/>
      <c r="C805" s="9" t="s">
        <v>1046</v>
      </c>
      <c r="D805" s="9" t="s">
        <v>1033</v>
      </c>
      <c r="E805" s="11" t="n">
        <v>1.81376</v>
      </c>
      <c r="F805" s="11" t="n">
        <v>0.580407</v>
      </c>
      <c r="G805" s="11" t="n">
        <v>0.94992</v>
      </c>
      <c r="H805" s="10"/>
    </row>
    <row r="806" customFormat="false" ht="13" hidden="false" customHeight="false" outlineLevel="0" collapsed="false">
      <c r="A806" s="8" t="n">
        <v>46</v>
      </c>
      <c r="B806" s="9"/>
      <c r="C806" s="9" t="s">
        <v>819</v>
      </c>
      <c r="D806" s="9" t="s">
        <v>771</v>
      </c>
      <c r="E806" s="11" t="n">
        <v>0.0237034</v>
      </c>
      <c r="F806" s="11" t="n">
        <v>1.16968</v>
      </c>
      <c r="G806" s="11" t="n">
        <v>36.068</v>
      </c>
      <c r="H806" s="10"/>
    </row>
    <row r="807" customFormat="false" ht="13" hidden="false" customHeight="false" outlineLevel="0" collapsed="false">
      <c r="A807" s="8" t="n">
        <v>47</v>
      </c>
      <c r="B807" s="9"/>
      <c r="C807" s="9" t="s">
        <v>820</v>
      </c>
      <c r="D807" s="9" t="s">
        <v>821</v>
      </c>
      <c r="E807" s="11" t="n">
        <v>0.545554</v>
      </c>
      <c r="F807" s="11" t="n">
        <v>0.714314</v>
      </c>
      <c r="G807" s="11" t="n">
        <v>2.5661</v>
      </c>
      <c r="H807" s="10"/>
    </row>
    <row r="808" customFormat="false" ht="13" hidden="false" customHeight="false" outlineLevel="0" collapsed="false">
      <c r="A808" s="8" t="n">
        <v>48</v>
      </c>
      <c r="B808" s="9"/>
      <c r="C808" s="9" t="s">
        <v>822</v>
      </c>
      <c r="D808" s="9" t="s">
        <v>771</v>
      </c>
      <c r="E808" s="11" t="n">
        <v>5.30701</v>
      </c>
      <c r="F808" s="11" t="n">
        <v>1.52661</v>
      </c>
      <c r="G808" s="11" t="n">
        <v>0.12343</v>
      </c>
      <c r="H808" s="10"/>
    </row>
    <row r="809" customFormat="false" ht="13" hidden="false" customHeight="false" outlineLevel="0" collapsed="false">
      <c r="A809" s="8" t="n">
        <v>49</v>
      </c>
      <c r="B809" s="9"/>
      <c r="C809" s="9" t="s">
        <v>1047</v>
      </c>
      <c r="D809" s="9" t="s">
        <v>1025</v>
      </c>
      <c r="E809" s="11" t="n">
        <v>1.9068</v>
      </c>
      <c r="F809" s="11" t="n">
        <v>0.828159</v>
      </c>
      <c r="G809" s="11" t="n">
        <v>0.63326</v>
      </c>
      <c r="H809" s="10"/>
    </row>
    <row r="810" customFormat="false" ht="13" hidden="false" customHeight="false" outlineLevel="0" collapsed="false">
      <c r="A810" s="8" t="n">
        <v>50</v>
      </c>
      <c r="B810" s="9"/>
      <c r="C810" s="9" t="s">
        <v>1048</v>
      </c>
      <c r="D810" s="9" t="s">
        <v>1049</v>
      </c>
      <c r="E810" s="11" t="n">
        <v>2.88684</v>
      </c>
      <c r="F810" s="11" t="n">
        <v>1.1935</v>
      </c>
      <c r="G810" s="11" t="n">
        <v>0.29024</v>
      </c>
      <c r="H810" s="10"/>
    </row>
    <row r="811" customFormat="false" ht="13" hidden="false" customHeight="false" outlineLevel="0" collapsed="false">
      <c r="A811" s="8" t="n">
        <v>51</v>
      </c>
      <c r="B811" s="9"/>
      <c r="C811" s="9" t="s">
        <v>1050</v>
      </c>
      <c r="D811" s="9" t="s">
        <v>1051</v>
      </c>
      <c r="E811" s="11" t="n">
        <v>1.40298</v>
      </c>
      <c r="F811" s="11" t="n">
        <v>0.755325</v>
      </c>
      <c r="G811" s="11" t="n">
        <v>0.94366</v>
      </c>
      <c r="H811" s="10"/>
    </row>
    <row r="812" customFormat="false" ht="13" hidden="false" customHeight="false" outlineLevel="0" collapsed="false">
      <c r="A812" s="8" t="n">
        <v>52</v>
      </c>
      <c r="B812" s="9"/>
      <c r="C812" s="9" t="s">
        <v>1052</v>
      </c>
      <c r="D812" s="9" t="s">
        <v>1053</v>
      </c>
      <c r="E812" s="11" t="n">
        <v>1.81376</v>
      </c>
      <c r="F812" s="11" t="n">
        <v>0.580407</v>
      </c>
      <c r="G812" s="11" t="n">
        <v>0.94992</v>
      </c>
      <c r="H812" s="10"/>
    </row>
    <row r="813" customFormat="false" ht="13" hidden="false" customHeight="false" outlineLevel="0" collapsed="false">
      <c r="A813" s="8"/>
      <c r="B813" s="9"/>
      <c r="C813" s="9"/>
      <c r="D813" s="9"/>
      <c r="E813" s="9"/>
      <c r="F813" s="9"/>
      <c r="G813" s="9"/>
      <c r="H813" s="10"/>
    </row>
    <row r="814" customFormat="false" ht="13" hidden="false" customHeight="false" outlineLevel="0" collapsed="false">
      <c r="A814" s="8"/>
      <c r="B814" s="9" t="s">
        <v>1054</v>
      </c>
      <c r="C814" s="9" t="s">
        <v>1055</v>
      </c>
      <c r="D814" s="9"/>
      <c r="E814" s="9"/>
      <c r="F814" s="9"/>
      <c r="G814" s="9"/>
      <c r="H814" s="10" t="n">
        <v>117</v>
      </c>
    </row>
    <row r="815" customFormat="false" ht="13" hidden="false" customHeight="false" outlineLevel="0" collapsed="false">
      <c r="A815" s="8"/>
      <c r="B815" s="9"/>
      <c r="C815" s="9"/>
      <c r="D815" s="9"/>
      <c r="E815" s="9"/>
      <c r="F815" s="9"/>
      <c r="G815" s="9"/>
      <c r="H815" s="10"/>
    </row>
    <row r="816" customFormat="false" ht="13" hidden="false" customHeight="false" outlineLevel="0" collapsed="false">
      <c r="A816" s="8" t="n">
        <v>1</v>
      </c>
      <c r="B816" s="9"/>
      <c r="C816" s="9" t="s">
        <v>482</v>
      </c>
      <c r="D816" s="9" t="s">
        <v>483</v>
      </c>
      <c r="E816" s="11" t="n">
        <v>1.19543</v>
      </c>
      <c r="F816" s="11" t="n">
        <v>0.214289</v>
      </c>
      <c r="G816" s="11" t="n">
        <v>3.9037</v>
      </c>
      <c r="H816" s="10"/>
    </row>
    <row r="817" customFormat="false" ht="13" hidden="false" customHeight="false" outlineLevel="0" collapsed="false">
      <c r="A817" s="8" t="n">
        <v>2</v>
      </c>
      <c r="B817" s="9"/>
      <c r="C817" s="9" t="s">
        <v>484</v>
      </c>
      <c r="D817" s="9" t="s">
        <v>485</v>
      </c>
      <c r="E817" s="11" t="n">
        <v>1.73644</v>
      </c>
      <c r="F817" s="11" t="n">
        <v>0.492382</v>
      </c>
      <c r="G817" s="11" t="n">
        <v>1.1696</v>
      </c>
      <c r="H817" s="10"/>
    </row>
    <row r="818" customFormat="false" ht="13" hidden="false" customHeight="false" outlineLevel="0" collapsed="false">
      <c r="A818" s="8" t="n">
        <v>3</v>
      </c>
      <c r="B818" s="9"/>
      <c r="C818" s="9" t="s">
        <v>486</v>
      </c>
      <c r="D818" s="9" t="s">
        <v>485</v>
      </c>
      <c r="E818" s="11" t="n">
        <v>1.73644</v>
      </c>
      <c r="F818" s="11" t="n">
        <v>0.492382</v>
      </c>
      <c r="G818" s="11" t="n">
        <v>1.1696</v>
      </c>
      <c r="H818" s="10"/>
    </row>
    <row r="819" customFormat="false" ht="13" hidden="false" customHeight="false" outlineLevel="0" collapsed="false">
      <c r="A819" s="8" t="n">
        <v>4</v>
      </c>
      <c r="B819" s="9"/>
      <c r="C819" s="9" t="s">
        <v>488</v>
      </c>
      <c r="D819" s="9" t="s">
        <v>489</v>
      </c>
      <c r="E819" s="11" t="n">
        <v>2.01264</v>
      </c>
      <c r="F819" s="11" t="n">
        <v>0.311101</v>
      </c>
      <c r="G819" s="11" t="n">
        <v>1.5971</v>
      </c>
      <c r="H819" s="10"/>
    </row>
    <row r="820" customFormat="false" ht="13" hidden="false" customHeight="false" outlineLevel="0" collapsed="false">
      <c r="A820" s="8" t="n">
        <v>5</v>
      </c>
      <c r="B820" s="9"/>
      <c r="C820" s="9" t="s">
        <v>494</v>
      </c>
      <c r="D820" s="9" t="s">
        <v>485</v>
      </c>
      <c r="E820" s="11" t="n">
        <v>1.73644</v>
      </c>
      <c r="F820" s="11" t="n">
        <v>0.492382</v>
      </c>
      <c r="G820" s="11" t="n">
        <v>1.1696</v>
      </c>
      <c r="H820" s="10"/>
    </row>
    <row r="821" customFormat="false" ht="13" hidden="false" customHeight="false" outlineLevel="0" collapsed="false">
      <c r="A821" s="8" t="n">
        <v>6</v>
      </c>
      <c r="B821" s="9"/>
      <c r="C821" s="9" t="s">
        <v>497</v>
      </c>
      <c r="D821" s="9" t="s">
        <v>485</v>
      </c>
      <c r="E821" s="11" t="n">
        <v>1.73644</v>
      </c>
      <c r="F821" s="11" t="n">
        <v>0.492382</v>
      </c>
      <c r="G821" s="11" t="n">
        <v>1.1696</v>
      </c>
      <c r="H821" s="10"/>
    </row>
    <row r="822" customFormat="false" ht="13" hidden="false" customHeight="false" outlineLevel="0" collapsed="false">
      <c r="A822" s="8" t="n">
        <v>7</v>
      </c>
      <c r="B822" s="9"/>
      <c r="C822" s="9" t="s">
        <v>498</v>
      </c>
      <c r="D822" s="9" t="s">
        <v>485</v>
      </c>
      <c r="E822" s="11" t="n">
        <v>1.73644</v>
      </c>
      <c r="F822" s="11" t="n">
        <v>0.492382</v>
      </c>
      <c r="G822" s="11" t="n">
        <v>1.1696</v>
      </c>
      <c r="H822" s="10"/>
    </row>
    <row r="823" customFormat="false" ht="13" hidden="false" customHeight="false" outlineLevel="0" collapsed="false">
      <c r="A823" s="8" t="n">
        <v>8</v>
      </c>
      <c r="B823" s="9"/>
      <c r="C823" s="9" t="s">
        <v>502</v>
      </c>
      <c r="D823" s="9" t="s">
        <v>485</v>
      </c>
      <c r="E823" s="11" t="n">
        <v>1.73644</v>
      </c>
      <c r="F823" s="11" t="n">
        <v>0.492382</v>
      </c>
      <c r="G823" s="11" t="n">
        <v>1.1696</v>
      </c>
      <c r="H823" s="10"/>
    </row>
    <row r="824" customFormat="false" ht="13" hidden="false" customHeight="false" outlineLevel="0" collapsed="false">
      <c r="A824" s="8" t="n">
        <v>9</v>
      </c>
      <c r="B824" s="9"/>
      <c r="C824" s="9" t="s">
        <v>503</v>
      </c>
      <c r="D824" s="9" t="s">
        <v>485</v>
      </c>
      <c r="E824" s="11" t="n">
        <v>1.73644</v>
      </c>
      <c r="F824" s="11" t="n">
        <v>0.492382</v>
      </c>
      <c r="G824" s="11" t="n">
        <v>1.1696</v>
      </c>
      <c r="H824" s="10"/>
    </row>
    <row r="825" customFormat="false" ht="13" hidden="false" customHeight="false" outlineLevel="0" collapsed="false">
      <c r="A825" s="8" t="n">
        <v>10</v>
      </c>
      <c r="B825" s="9"/>
      <c r="C825" s="9" t="s">
        <v>737</v>
      </c>
      <c r="D825" s="9" t="s">
        <v>738</v>
      </c>
      <c r="E825" s="11" t="n">
        <v>0.997208</v>
      </c>
      <c r="F825" s="11" t="n">
        <v>1.06012</v>
      </c>
      <c r="G825" s="11" t="n">
        <v>0.94593</v>
      </c>
      <c r="H825" s="10"/>
    </row>
    <row r="826" customFormat="false" ht="13" hidden="false" customHeight="false" outlineLevel="0" collapsed="false">
      <c r="A826" s="8" t="n">
        <v>11</v>
      </c>
      <c r="B826" s="9"/>
      <c r="C826" s="9" t="s">
        <v>510</v>
      </c>
      <c r="D826" s="9" t="s">
        <v>511</v>
      </c>
      <c r="E826" s="11" t="n">
        <v>1.91091</v>
      </c>
      <c r="F826" s="11" t="n">
        <v>1.13433</v>
      </c>
      <c r="G826" s="11" t="n">
        <v>0.46134</v>
      </c>
      <c r="H826" s="10"/>
    </row>
    <row r="827" customFormat="false" ht="13" hidden="false" customHeight="false" outlineLevel="0" collapsed="false">
      <c r="A827" s="8" t="n">
        <v>12</v>
      </c>
      <c r="B827" s="9"/>
      <c r="C827" s="9" t="s">
        <v>97</v>
      </c>
      <c r="D827" s="9" t="s">
        <v>98</v>
      </c>
      <c r="E827" s="11" t="n">
        <v>0.997009</v>
      </c>
      <c r="F827" s="11" t="n">
        <v>1.05306</v>
      </c>
      <c r="G827" s="11" t="n">
        <v>0.95246</v>
      </c>
      <c r="H827" s="10"/>
    </row>
    <row r="828" customFormat="false" ht="13" hidden="false" customHeight="false" outlineLevel="0" collapsed="false">
      <c r="A828" s="8" t="n">
        <v>13</v>
      </c>
      <c r="B828" s="9"/>
      <c r="C828" s="9" t="s">
        <v>525</v>
      </c>
      <c r="D828" s="9" t="s">
        <v>526</v>
      </c>
      <c r="E828" s="11" t="n">
        <v>2.27159</v>
      </c>
      <c r="F828" s="11" t="n">
        <v>0.520588</v>
      </c>
      <c r="G828" s="11" t="n">
        <v>0.84562</v>
      </c>
      <c r="H828" s="10"/>
    </row>
    <row r="829" customFormat="false" ht="13" hidden="false" customHeight="false" outlineLevel="0" collapsed="false">
      <c r="A829" s="8" t="n">
        <v>14</v>
      </c>
      <c r="B829" s="9"/>
      <c r="C829" s="9" t="s">
        <v>529</v>
      </c>
      <c r="D829" s="9" t="s">
        <v>511</v>
      </c>
      <c r="E829" s="11" t="n">
        <v>1.91091</v>
      </c>
      <c r="F829" s="11" t="n">
        <v>1.13433</v>
      </c>
      <c r="G829" s="11" t="n">
        <v>0.46134</v>
      </c>
      <c r="H829" s="10"/>
    </row>
    <row r="830" customFormat="false" ht="13" hidden="false" customHeight="false" outlineLevel="0" collapsed="false">
      <c r="A830" s="8" t="n">
        <v>15</v>
      </c>
      <c r="B830" s="9"/>
      <c r="C830" s="9" t="s">
        <v>530</v>
      </c>
      <c r="D830" s="9" t="s">
        <v>511</v>
      </c>
      <c r="E830" s="11" t="n">
        <v>1.91091</v>
      </c>
      <c r="F830" s="11" t="n">
        <v>1.13433</v>
      </c>
      <c r="G830" s="11" t="n">
        <v>0.46134</v>
      </c>
      <c r="H830" s="10"/>
    </row>
    <row r="831" customFormat="false" ht="13" hidden="false" customHeight="false" outlineLevel="0" collapsed="false">
      <c r="A831" s="8" t="n">
        <v>16</v>
      </c>
      <c r="B831" s="9"/>
      <c r="C831" s="9" t="s">
        <v>1056</v>
      </c>
      <c r="D831" s="9" t="s">
        <v>1057</v>
      </c>
      <c r="E831" s="11" t="n">
        <v>0.899038</v>
      </c>
      <c r="F831" s="11" t="n">
        <v>1.1331</v>
      </c>
      <c r="G831" s="11" t="n">
        <v>0.98164</v>
      </c>
      <c r="H831" s="10"/>
    </row>
    <row r="832" customFormat="false" ht="13" hidden="false" customHeight="false" outlineLevel="0" collapsed="false">
      <c r="A832" s="8" t="n">
        <v>17</v>
      </c>
      <c r="B832" s="9"/>
      <c r="C832" s="9" t="s">
        <v>534</v>
      </c>
      <c r="D832" s="9" t="s">
        <v>511</v>
      </c>
      <c r="E832" s="11" t="n">
        <v>1.91091</v>
      </c>
      <c r="F832" s="11" t="n">
        <v>1.13433</v>
      </c>
      <c r="G832" s="11" t="n">
        <v>0.46134</v>
      </c>
      <c r="H832" s="10"/>
    </row>
    <row r="833" customFormat="false" ht="13" hidden="false" customHeight="false" outlineLevel="0" collapsed="false">
      <c r="A833" s="8" t="n">
        <v>18</v>
      </c>
      <c r="B833" s="9"/>
      <c r="C833" s="9" t="s">
        <v>753</v>
      </c>
      <c r="D833" s="9" t="s">
        <v>754</v>
      </c>
      <c r="E833" s="11" t="n">
        <v>1.74663</v>
      </c>
      <c r="F833" s="11" t="n">
        <v>0.581568</v>
      </c>
      <c r="G833" s="11" t="n">
        <v>0.98446</v>
      </c>
      <c r="H833" s="10"/>
    </row>
    <row r="834" customFormat="false" ht="13" hidden="false" customHeight="false" outlineLevel="0" collapsed="false">
      <c r="A834" s="8" t="n">
        <v>19</v>
      </c>
      <c r="B834" s="9"/>
      <c r="C834" s="9" t="s">
        <v>144</v>
      </c>
      <c r="D834" s="9" t="s">
        <v>145</v>
      </c>
      <c r="E834" s="11" t="n">
        <v>0.809782</v>
      </c>
      <c r="F834" s="11" t="n">
        <v>1.17286</v>
      </c>
      <c r="G834" s="11" t="n">
        <v>1.0529</v>
      </c>
      <c r="H834" s="10"/>
    </row>
    <row r="835" customFormat="false" ht="13" hidden="false" customHeight="false" outlineLevel="0" collapsed="false">
      <c r="A835" s="8" t="n">
        <v>20</v>
      </c>
      <c r="B835" s="9"/>
      <c r="C835" s="9" t="s">
        <v>1058</v>
      </c>
      <c r="D835" s="9" t="s">
        <v>1059</v>
      </c>
      <c r="E835" s="11" t="n">
        <v>1.15187</v>
      </c>
      <c r="F835" s="11" t="n">
        <v>1.71962</v>
      </c>
      <c r="G835" s="11" t="n">
        <v>0.50485</v>
      </c>
      <c r="H835" s="10"/>
    </row>
    <row r="836" customFormat="false" ht="13" hidden="false" customHeight="false" outlineLevel="0" collapsed="false">
      <c r="A836" s="8" t="n">
        <v>21</v>
      </c>
      <c r="B836" s="9"/>
      <c r="C836" s="9" t="s">
        <v>563</v>
      </c>
      <c r="D836" s="9" t="s">
        <v>511</v>
      </c>
      <c r="E836" s="11" t="n">
        <v>1.91091</v>
      </c>
      <c r="F836" s="11" t="n">
        <v>1.13433</v>
      </c>
      <c r="G836" s="11" t="n">
        <v>0.46134</v>
      </c>
      <c r="H836" s="10"/>
    </row>
    <row r="837" customFormat="false" ht="13" hidden="false" customHeight="false" outlineLevel="0" collapsed="false">
      <c r="A837" s="8" t="n">
        <v>22</v>
      </c>
      <c r="B837" s="9"/>
      <c r="C837" s="9" t="s">
        <v>564</v>
      </c>
      <c r="D837" s="9" t="s">
        <v>511</v>
      </c>
      <c r="E837" s="11" t="n">
        <v>1.91091</v>
      </c>
      <c r="F837" s="11" t="n">
        <v>1.13433</v>
      </c>
      <c r="G837" s="11" t="n">
        <v>0.46134</v>
      </c>
      <c r="H837" s="10"/>
    </row>
    <row r="838" customFormat="false" ht="13" hidden="false" customHeight="false" outlineLevel="0" collapsed="false">
      <c r="A838" s="8" t="n">
        <v>23</v>
      </c>
      <c r="B838" s="9"/>
      <c r="C838" s="9" t="s">
        <v>565</v>
      </c>
      <c r="D838" s="9" t="s">
        <v>511</v>
      </c>
      <c r="E838" s="11" t="n">
        <v>1.91091</v>
      </c>
      <c r="F838" s="11" t="n">
        <v>1.13433</v>
      </c>
      <c r="G838" s="11" t="n">
        <v>0.46134</v>
      </c>
      <c r="H838" s="10"/>
    </row>
    <row r="839" customFormat="false" ht="13" hidden="false" customHeight="false" outlineLevel="0" collapsed="false">
      <c r="A839" s="8" t="n">
        <v>24</v>
      </c>
      <c r="B839" s="9"/>
      <c r="C839" s="9" t="s">
        <v>574</v>
      </c>
      <c r="D839" s="9" t="s">
        <v>511</v>
      </c>
      <c r="E839" s="11" t="n">
        <v>1.91091</v>
      </c>
      <c r="F839" s="11" t="n">
        <v>1.13433</v>
      </c>
      <c r="G839" s="11" t="n">
        <v>0.46134</v>
      </c>
      <c r="H839" s="10"/>
    </row>
    <row r="840" customFormat="false" ht="13" hidden="false" customHeight="false" outlineLevel="0" collapsed="false">
      <c r="A840" s="8" t="n">
        <v>25</v>
      </c>
      <c r="B840" s="9"/>
      <c r="C840" s="9" t="s">
        <v>579</v>
      </c>
      <c r="D840" s="9" t="s">
        <v>580</v>
      </c>
      <c r="E840" s="11" t="n">
        <v>0.94162</v>
      </c>
      <c r="F840" s="11" t="n">
        <v>1.07247</v>
      </c>
      <c r="G840" s="11" t="n">
        <v>0.99024</v>
      </c>
      <c r="H840" s="10"/>
    </row>
    <row r="841" customFormat="false" ht="13" hidden="false" customHeight="false" outlineLevel="0" collapsed="false">
      <c r="A841" s="8" t="n">
        <v>26</v>
      </c>
      <c r="B841" s="9"/>
      <c r="C841" s="9" t="s">
        <v>1060</v>
      </c>
      <c r="D841" s="9" t="s">
        <v>1061</v>
      </c>
      <c r="E841" s="11" t="n">
        <v>0.666134</v>
      </c>
      <c r="F841" s="11" t="n">
        <v>1.63876</v>
      </c>
      <c r="G841" s="11" t="n">
        <v>0.91606</v>
      </c>
      <c r="H841" s="10"/>
    </row>
    <row r="842" customFormat="false" ht="13" hidden="false" customHeight="false" outlineLevel="0" collapsed="false">
      <c r="A842" s="8" t="n">
        <v>27</v>
      </c>
      <c r="B842" s="9"/>
      <c r="C842" s="9" t="s">
        <v>1062</v>
      </c>
      <c r="D842" s="9" t="s">
        <v>1063</v>
      </c>
      <c r="E842" s="11" t="n">
        <v>0.824131</v>
      </c>
      <c r="F842" s="11" t="n">
        <v>1.40476</v>
      </c>
      <c r="G842" s="11" t="n">
        <v>0.86378</v>
      </c>
      <c r="H842" s="10"/>
    </row>
    <row r="843" customFormat="false" ht="13" hidden="false" customHeight="false" outlineLevel="0" collapsed="false">
      <c r="A843" s="8" t="n">
        <v>28</v>
      </c>
      <c r="B843" s="9"/>
      <c r="C843" s="9" t="s">
        <v>1064</v>
      </c>
      <c r="D843" s="9" t="s">
        <v>1065</v>
      </c>
      <c r="E843" s="11" t="n">
        <v>1.34805</v>
      </c>
      <c r="F843" s="11" t="n">
        <v>0.722378</v>
      </c>
      <c r="G843" s="11" t="n">
        <v>1.0269</v>
      </c>
      <c r="H843" s="10"/>
    </row>
    <row r="844" customFormat="false" ht="13" hidden="false" customHeight="false" outlineLevel="0" collapsed="false">
      <c r="A844" s="8" t="n">
        <v>29</v>
      </c>
      <c r="B844" s="9"/>
      <c r="C844" s="9" t="s">
        <v>607</v>
      </c>
      <c r="D844" s="9" t="s">
        <v>511</v>
      </c>
      <c r="E844" s="11" t="n">
        <v>1.91091</v>
      </c>
      <c r="F844" s="11" t="n">
        <v>1.13433</v>
      </c>
      <c r="G844" s="11" t="n">
        <v>0.46134</v>
      </c>
      <c r="H844" s="10"/>
    </row>
    <row r="845" customFormat="false" ht="13" hidden="false" customHeight="false" outlineLevel="0" collapsed="false">
      <c r="A845" s="8" t="n">
        <v>30</v>
      </c>
      <c r="B845" s="9"/>
      <c r="C845" s="9" t="s">
        <v>608</v>
      </c>
      <c r="D845" s="9" t="s">
        <v>511</v>
      </c>
      <c r="E845" s="11" t="n">
        <v>1.91091</v>
      </c>
      <c r="F845" s="11" t="n">
        <v>1.13433</v>
      </c>
      <c r="G845" s="11" t="n">
        <v>0.46134</v>
      </c>
      <c r="H845" s="10"/>
    </row>
    <row r="846" customFormat="false" ht="13" hidden="false" customHeight="false" outlineLevel="0" collapsed="false">
      <c r="A846" s="8" t="n">
        <v>31</v>
      </c>
      <c r="B846" s="9"/>
      <c r="C846" s="9" t="s">
        <v>609</v>
      </c>
      <c r="D846" s="9" t="s">
        <v>511</v>
      </c>
      <c r="E846" s="11" t="n">
        <v>1.91091</v>
      </c>
      <c r="F846" s="11" t="n">
        <v>1.13433</v>
      </c>
      <c r="G846" s="11" t="n">
        <v>0.46134</v>
      </c>
      <c r="H846" s="10"/>
    </row>
    <row r="847" customFormat="false" ht="13" hidden="false" customHeight="false" outlineLevel="0" collapsed="false">
      <c r="A847" s="8" t="n">
        <v>32</v>
      </c>
      <c r="B847" s="9"/>
      <c r="C847" s="9" t="s">
        <v>616</v>
      </c>
      <c r="D847" s="9" t="s">
        <v>511</v>
      </c>
      <c r="E847" s="11" t="n">
        <v>1.91091</v>
      </c>
      <c r="F847" s="11" t="n">
        <v>1.13433</v>
      </c>
      <c r="G847" s="11" t="n">
        <v>0.46134</v>
      </c>
      <c r="H847" s="10"/>
    </row>
    <row r="848" customFormat="false" ht="13" hidden="false" customHeight="false" outlineLevel="0" collapsed="false">
      <c r="A848" s="8" t="n">
        <v>33</v>
      </c>
      <c r="B848" s="9"/>
      <c r="C848" s="9" t="s">
        <v>1066</v>
      </c>
      <c r="D848" s="9" t="s">
        <v>1067</v>
      </c>
      <c r="E848" s="11" t="n">
        <v>1.22868</v>
      </c>
      <c r="F848" s="11" t="n">
        <v>1.10597</v>
      </c>
      <c r="G848" s="11" t="n">
        <v>0.7359</v>
      </c>
      <c r="H848" s="10"/>
    </row>
    <row r="849" customFormat="false" ht="13" hidden="false" customHeight="false" outlineLevel="0" collapsed="false">
      <c r="A849" s="8" t="n">
        <v>34</v>
      </c>
      <c r="B849" s="9"/>
      <c r="C849" s="9" t="s">
        <v>221</v>
      </c>
      <c r="D849" s="9" t="s">
        <v>222</v>
      </c>
      <c r="E849" s="11" t="n">
        <v>0.997009</v>
      </c>
      <c r="F849" s="11" t="n">
        <v>1.05306</v>
      </c>
      <c r="G849" s="11" t="n">
        <v>0.95246</v>
      </c>
      <c r="H849" s="10"/>
    </row>
    <row r="850" customFormat="false" ht="13" hidden="false" customHeight="false" outlineLevel="0" collapsed="false">
      <c r="A850" s="8" t="n">
        <v>35</v>
      </c>
      <c r="B850" s="9"/>
      <c r="C850" s="9" t="s">
        <v>234</v>
      </c>
      <c r="D850" s="9" t="s">
        <v>145</v>
      </c>
      <c r="E850" s="11" t="n">
        <v>0.809782</v>
      </c>
      <c r="F850" s="11" t="n">
        <v>1.17286</v>
      </c>
      <c r="G850" s="11" t="n">
        <v>1.0529</v>
      </c>
      <c r="H850" s="10"/>
    </row>
    <row r="851" customFormat="false" ht="13" hidden="false" customHeight="false" outlineLevel="0" collapsed="false">
      <c r="A851" s="8" t="n">
        <v>36</v>
      </c>
      <c r="B851" s="9"/>
      <c r="C851" s="9" t="s">
        <v>630</v>
      </c>
      <c r="D851" s="9" t="s">
        <v>511</v>
      </c>
      <c r="E851" s="11" t="n">
        <v>1.91091</v>
      </c>
      <c r="F851" s="11" t="n">
        <v>1.13433</v>
      </c>
      <c r="G851" s="11" t="n">
        <v>0.46134</v>
      </c>
      <c r="H851" s="10"/>
    </row>
    <row r="852" customFormat="false" ht="13" hidden="false" customHeight="false" outlineLevel="0" collapsed="false">
      <c r="A852" s="8" t="n">
        <v>37</v>
      </c>
      <c r="B852" s="9"/>
      <c r="C852" s="9" t="s">
        <v>631</v>
      </c>
      <c r="D852" s="9" t="s">
        <v>511</v>
      </c>
      <c r="E852" s="11" t="n">
        <v>1.91091</v>
      </c>
      <c r="F852" s="11" t="n">
        <v>1.13433</v>
      </c>
      <c r="G852" s="11" t="n">
        <v>0.46134</v>
      </c>
      <c r="H852" s="10"/>
    </row>
    <row r="853" customFormat="false" ht="14" hidden="false" customHeight="false" outlineLevel="0" collapsed="false">
      <c r="A853" s="12" t="n">
        <v>38</v>
      </c>
      <c r="B853" s="13"/>
      <c r="C853" s="13" t="s">
        <v>632</v>
      </c>
      <c r="D853" s="13" t="s">
        <v>633</v>
      </c>
      <c r="E853" s="13" t="n">
        <v>1.35311</v>
      </c>
      <c r="F853" s="13" t="n">
        <v>0.665322</v>
      </c>
      <c r="G853" s="13" t="n">
        <v>1.1108</v>
      </c>
      <c r="H853" s="14"/>
    </row>
  </sheetData>
  <mergeCells count="1">
    <mergeCell ref="A1:G1"/>
  </mergeCells>
  <conditionalFormatting sqref="E10:G20 E24:G151 E155:G212 E216:G241 E245:G401 E405:G504 E508:G528 E532:G542 E546:G566 E570:G589 E593:G613 E617:G622 E626:G651 E655:G757 E761:G812 E816:G853">
    <cfRule type="cellIs" priority="2" operator="greaterThanOrEqual" aboveAverage="0" equalAverage="0" bottom="0" percent="0" rank="0" text="" dxfId="0">
      <formula>2</formula>
    </cfRule>
    <cfRule type="cellIs" priority="3" operator="lessThanOrEqual" aboveAverage="0" equalAverage="0" bottom="0" percent="0" rank="0" text="" dxfId="1">
      <formula>0.5</formula>
    </cfRule>
    <cfRule type="cellIs" priority="4" operator="between" aboveAverage="0" equalAverage="0" bottom="0" percent="0" rank="0" text="" dxfId="2">
      <formula>2</formula>
      <formula>0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6T15:30:21Z</dcterms:created>
  <dc:creator>earth</dc:creator>
  <dc:description/>
  <dc:language>en-US</dc:language>
  <cp:lastModifiedBy>earth</cp:lastModifiedBy>
  <dcterms:modified xsi:type="dcterms:W3CDTF">2012-09-25T07:34:27Z</dcterms:modified>
  <cp:revision>0</cp:revision>
  <dc:subject/>
  <dc:title/>
</cp:coreProperties>
</file>